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读博-继续学习(2021.3.21）\学习进展\Part 1\投稿信息-格式等\Plos one\Revision（Plos One）\R2-2021.2.22-revision\3.21\Ready to re-submmite-2021.3.23\"/>
    </mc:Choice>
  </mc:AlternateContent>
  <xr:revisionPtr revIDLastSave="0" documentId="13_ncr:1_{21D4CD01-FB28-4F45-BE07-16B67CF64923}" xr6:coauthVersionLast="46" xr6:coauthVersionMax="46" xr10:uidLastSave="{00000000-0000-0000-0000-000000000000}"/>
  <bookViews>
    <workbookView xWindow="-110" yWindow="-110" windowWidth="19420" windowHeight="10420" firstSheet="4" activeTab="6" xr2:uid="{00000000-000D-0000-FFFF-FFFF00000000}"/>
  </bookViews>
  <sheets>
    <sheet name="Data for analysis" sheetId="1" r:id="rId1"/>
    <sheet name=" results shown in table 3" sheetId="2" r:id="rId2"/>
    <sheet name="results shown in table 4" sheetId="3" r:id="rId3"/>
    <sheet name=" results shown in table 5" sheetId="4" r:id="rId4"/>
    <sheet name="results shown in table 6" sheetId="5" r:id="rId5"/>
    <sheet name="results shown in table 7" sheetId="6" r:id="rId6"/>
    <sheet name="results shown in table 8" sheetId="7" r:id="rId7"/>
  </sheets>
  <definedNames>
    <definedName name="_xlnm._FilterDatabase" localSheetId="3" hidden="1">' results shown in table 5'!$C$1:$C$28</definedName>
    <definedName name="_xlnm._FilterDatabase" localSheetId="0" hidden="1">'Data for analysis'!$H$1:$H$42</definedName>
    <definedName name="_xlnm._FilterDatabase" localSheetId="2" hidden="1">'results shown in table 4'!$C$1:$C$30</definedName>
    <definedName name="_xlnm._FilterDatabase" localSheetId="4" hidden="1">'results shown in table 6'!$C$1:$C$28</definedName>
    <definedName name="_xlnm._FilterDatabase" localSheetId="5" hidden="1">'results shown in table 7'!$O$1:$O$32</definedName>
    <definedName name="_xlnm._FilterDatabase" localSheetId="6" hidden="1">'results shown in table 8'!$A$2:$O$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7" l="1"/>
  <c r="O29" i="7"/>
  <c r="N28" i="7"/>
  <c r="N29" i="7"/>
  <c r="K28" i="7"/>
  <c r="K29" i="7"/>
  <c r="J28" i="7"/>
  <c r="J29" i="7"/>
  <c r="I28" i="7"/>
  <c r="I29" i="7"/>
  <c r="H28" i="7"/>
  <c r="H29" i="7"/>
  <c r="G28" i="7"/>
  <c r="G29" i="7"/>
  <c r="F28" i="7"/>
  <c r="F29" i="7"/>
  <c r="E28" i="7"/>
  <c r="E29" i="7"/>
  <c r="M28" i="7"/>
  <c r="M29" i="7"/>
  <c r="L28" i="7"/>
  <c r="L29" i="7"/>
  <c r="D28" i="7"/>
  <c r="D29" i="7"/>
  <c r="C28" i="7"/>
  <c r="C29" i="7"/>
  <c r="O29" i="6"/>
  <c r="P29" i="6"/>
  <c r="Q29" i="6"/>
  <c r="R29" i="6"/>
  <c r="N29" i="6"/>
  <c r="M29" i="6"/>
  <c r="L29" i="6"/>
  <c r="K29" i="6"/>
  <c r="J29" i="6"/>
  <c r="I29" i="6"/>
  <c r="H29" i="6"/>
  <c r="G29" i="6"/>
  <c r="F29" i="6"/>
  <c r="E29" i="6"/>
  <c r="D29" i="6"/>
  <c r="C29" i="6"/>
  <c r="R28" i="6" l="1"/>
  <c r="Q28" i="6"/>
  <c r="P28" i="6"/>
  <c r="O28" i="6"/>
  <c r="N28" i="6"/>
  <c r="M28" i="6"/>
  <c r="L28" i="6"/>
  <c r="K28" i="6"/>
  <c r="J28" i="6"/>
  <c r="I28" i="6"/>
  <c r="H28" i="6"/>
  <c r="G28" i="6"/>
  <c r="C27" i="6"/>
  <c r="C28" i="6"/>
  <c r="F28" i="6"/>
  <c r="E28" i="6"/>
  <c r="D28" i="6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3" i="7"/>
  <c r="N23" i="7"/>
  <c r="N24" i="7"/>
  <c r="N25" i="7"/>
  <c r="N26" i="7"/>
  <c r="N27" i="7"/>
  <c r="M23" i="7"/>
  <c r="M24" i="7"/>
  <c r="M25" i="7"/>
  <c r="M26" i="7"/>
  <c r="M27" i="7"/>
  <c r="L23" i="7"/>
  <c r="L24" i="7"/>
  <c r="L25" i="7"/>
  <c r="L26" i="7"/>
  <c r="L27" i="7"/>
  <c r="K23" i="7"/>
  <c r="K24" i="7"/>
  <c r="K25" i="7"/>
  <c r="K26" i="7"/>
  <c r="K27" i="7"/>
  <c r="J23" i="7"/>
  <c r="J24" i="7"/>
  <c r="J25" i="7"/>
  <c r="J26" i="7"/>
  <c r="J27" i="7"/>
  <c r="I23" i="7"/>
  <c r="I24" i="7"/>
  <c r="I25" i="7"/>
  <c r="I26" i="7"/>
  <c r="I27" i="7"/>
  <c r="H23" i="7"/>
  <c r="H24" i="7"/>
  <c r="H25" i="7"/>
  <c r="H26" i="7"/>
  <c r="H27" i="7"/>
  <c r="G23" i="7"/>
  <c r="G24" i="7"/>
  <c r="G25" i="7"/>
  <c r="G26" i="7"/>
  <c r="G27" i="7"/>
  <c r="F23" i="7"/>
  <c r="F24" i="7"/>
  <c r="F25" i="7"/>
  <c r="F26" i="7"/>
  <c r="F27" i="7"/>
  <c r="E23" i="7"/>
  <c r="E24" i="7"/>
  <c r="E25" i="7"/>
  <c r="E26" i="7"/>
  <c r="E27" i="7"/>
  <c r="D23" i="7"/>
  <c r="D24" i="7"/>
  <c r="D25" i="7"/>
  <c r="D26" i="7"/>
  <c r="D27" i="7"/>
  <c r="C23" i="7"/>
  <c r="C24" i="7"/>
  <c r="C25" i="7"/>
  <c r="C26" i="7"/>
  <c r="C27" i="7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3" i="6"/>
  <c r="N27" i="6"/>
  <c r="M27" i="6"/>
  <c r="L27" i="6"/>
  <c r="K27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3" i="6"/>
  <c r="N24" i="6"/>
  <c r="N25" i="6"/>
  <c r="N26" i="6"/>
  <c r="M24" i="6"/>
  <c r="M25" i="6"/>
  <c r="M26" i="6"/>
  <c r="L24" i="6"/>
  <c r="L25" i="6"/>
  <c r="L26" i="6"/>
  <c r="K25" i="6"/>
  <c r="K26" i="6"/>
  <c r="J25" i="6"/>
  <c r="J26" i="6"/>
  <c r="J27" i="6"/>
  <c r="I25" i="6"/>
  <c r="I26" i="6"/>
  <c r="I27" i="6"/>
  <c r="H25" i="6"/>
  <c r="H26" i="6"/>
  <c r="H27" i="6"/>
  <c r="G25" i="6"/>
  <c r="G26" i="6"/>
  <c r="G27" i="6"/>
  <c r="F25" i="6"/>
  <c r="F26" i="6"/>
  <c r="F27" i="6"/>
  <c r="E25" i="6"/>
  <c r="E26" i="6"/>
  <c r="E27" i="6"/>
  <c r="D25" i="6"/>
  <c r="D26" i="6"/>
  <c r="D27" i="6"/>
  <c r="C25" i="6"/>
  <c r="C26" i="6"/>
  <c r="N23" i="6"/>
  <c r="M23" i="6"/>
  <c r="L23" i="6"/>
  <c r="K23" i="6"/>
  <c r="K24" i="6"/>
  <c r="J23" i="6"/>
  <c r="J24" i="6"/>
  <c r="I23" i="6"/>
  <c r="I24" i="6"/>
  <c r="H23" i="6"/>
  <c r="H24" i="6"/>
  <c r="G23" i="6"/>
  <c r="G24" i="6"/>
  <c r="F23" i="6"/>
  <c r="F24" i="6"/>
  <c r="E23" i="6"/>
  <c r="E24" i="6"/>
  <c r="D23" i="6"/>
  <c r="D24" i="6"/>
  <c r="C23" i="6"/>
  <c r="C24" i="6"/>
  <c r="C4" i="7" l="1"/>
  <c r="C3" i="7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" i="5"/>
  <c r="F2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" i="4"/>
  <c r="D2" i="4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4" i="3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3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3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N4" i="6"/>
  <c r="N5" i="6"/>
  <c r="M4" i="6"/>
  <c r="M5" i="6"/>
  <c r="L4" i="6"/>
  <c r="L5" i="6"/>
  <c r="K4" i="6"/>
  <c r="K5" i="6"/>
  <c r="J4" i="6"/>
  <c r="J5" i="6"/>
  <c r="I4" i="6"/>
  <c r="I5" i="6"/>
  <c r="H4" i="6"/>
  <c r="H5" i="6"/>
  <c r="G4" i="6"/>
  <c r="G5" i="6"/>
  <c r="F4" i="6"/>
  <c r="F5" i="6"/>
  <c r="E4" i="6"/>
  <c r="E5" i="6"/>
  <c r="D4" i="6"/>
  <c r="D5" i="6"/>
  <c r="C4" i="6"/>
  <c r="C5" i="6"/>
  <c r="N3" i="6"/>
  <c r="M3" i="6"/>
  <c r="L3" i="6"/>
  <c r="K3" i="6"/>
  <c r="J3" i="6"/>
  <c r="I3" i="6"/>
  <c r="H3" i="6"/>
  <c r="G3" i="6"/>
  <c r="F3" i="6"/>
  <c r="E3" i="6"/>
  <c r="D3" i="6"/>
  <c r="C3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" i="2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4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" i="2"/>
  <c r="D3" i="2"/>
</calcChain>
</file>

<file path=xl/sharedStrings.xml><?xml version="1.0" encoding="utf-8"?>
<sst xmlns="http://schemas.openxmlformats.org/spreadsheetml/2006/main" count="1261" uniqueCount="248">
  <si>
    <t>/</t>
  </si>
  <si>
    <t>no</t>
  </si>
  <si>
    <t>restore side</t>
  </si>
  <si>
    <t>level Ⅰ</t>
  </si>
  <si>
    <t>level Ⅱ</t>
  </si>
  <si>
    <t>yes</t>
  </si>
  <si>
    <t>contrlateral side</t>
  </si>
  <si>
    <t xml:space="preserve">level Ⅰ   </t>
  </si>
  <si>
    <t>level Ⅲ</t>
  </si>
  <si>
    <t>1</t>
    <phoneticPr fontId="1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Age</t>
  </si>
  <si>
    <t xml:space="preserve">Opposing </t>
  </si>
  <si>
    <t>female</t>
  </si>
  <si>
    <t>lower</t>
  </si>
  <si>
    <t xml:space="preserve"> natural</t>
  </si>
  <si>
    <t>male</t>
  </si>
  <si>
    <t>upper</t>
  </si>
  <si>
    <t>premolar</t>
  </si>
  <si>
    <t>Length    of implant</t>
    <phoneticPr fontId="1" type="noConversion"/>
  </si>
  <si>
    <t>Diameter   of implant</t>
    <phoneticPr fontId="1" type="noConversion"/>
  </si>
  <si>
    <t>Gender</t>
    <phoneticPr fontId="1" type="noConversion"/>
  </si>
  <si>
    <t>no</t>
    <phoneticPr fontId="1" type="noConversion"/>
  </si>
  <si>
    <t>1:1</t>
  </si>
  <si>
    <t>1:1</t>
    <phoneticPr fontId="1" type="noConversion"/>
  </si>
  <si>
    <t>1:0</t>
  </si>
  <si>
    <t>1:0</t>
    <phoneticPr fontId="1" type="noConversion"/>
  </si>
  <si>
    <t>2:1</t>
    <phoneticPr fontId="1" type="noConversion"/>
  </si>
  <si>
    <t>1:3</t>
    <phoneticPr fontId="1" type="noConversion"/>
  </si>
  <si>
    <t>3:2</t>
    <phoneticPr fontId="1" type="noConversion"/>
  </si>
  <si>
    <t>2:3</t>
    <phoneticPr fontId="1" type="noConversion"/>
  </si>
  <si>
    <t>Mesial-pre</t>
    <phoneticPr fontId="1" type="noConversion"/>
  </si>
  <si>
    <t>Distal-pre</t>
    <phoneticPr fontId="1" type="noConversion"/>
  </si>
  <si>
    <t>Contralateral -pre</t>
    <phoneticPr fontId="1" type="noConversion"/>
  </si>
  <si>
    <t xml:space="preserve"> natural</t>
    <phoneticPr fontId="1" type="noConversion"/>
  </si>
  <si>
    <t>Bite force on teeth % ( Pre )</t>
  </si>
  <si>
    <t>Restore side-pre</t>
    <phoneticPr fontId="1" type="noConversion"/>
  </si>
  <si>
    <t>Contralateral side-pre</t>
    <phoneticPr fontId="1" type="noConversion"/>
  </si>
  <si>
    <t>Mesial-post</t>
    <phoneticPr fontId="1" type="noConversion"/>
  </si>
  <si>
    <t>Distal-post</t>
    <phoneticPr fontId="1" type="noConversion"/>
  </si>
  <si>
    <t>Contralateral -post</t>
    <phoneticPr fontId="1" type="noConversion"/>
  </si>
  <si>
    <t>Restore side-post</t>
    <phoneticPr fontId="1" type="noConversion"/>
  </si>
  <si>
    <t>Contralateral side-post</t>
    <phoneticPr fontId="1" type="noConversion"/>
  </si>
  <si>
    <t>Implant-immediate</t>
    <phoneticPr fontId="1" type="noConversion"/>
  </si>
  <si>
    <r>
      <t xml:space="preserve">level </t>
    </r>
    <r>
      <rPr>
        <sz val="10"/>
        <color theme="1"/>
        <rFont val="等线"/>
        <family val="2"/>
      </rPr>
      <t>Ⅰ</t>
    </r>
  </si>
  <si>
    <r>
      <t xml:space="preserve">level </t>
    </r>
    <r>
      <rPr>
        <sz val="10"/>
        <color theme="1"/>
        <rFont val="等线"/>
        <family val="2"/>
      </rPr>
      <t>Ⅱ</t>
    </r>
  </si>
  <si>
    <t>Location of occlusal force center-pre</t>
    <phoneticPr fontId="1" type="noConversion"/>
  </si>
  <si>
    <t>Bilateral bite force deviation-pre</t>
    <phoneticPr fontId="1" type="noConversion"/>
  </si>
  <si>
    <t>Location of occlusal force center-post</t>
    <phoneticPr fontId="1" type="noConversion"/>
  </si>
  <si>
    <t>Bilateral bite force deviation-post</t>
    <phoneticPr fontId="1" type="noConversion"/>
  </si>
  <si>
    <t>/</t>
    <phoneticPr fontId="1" type="noConversion"/>
  </si>
  <si>
    <t>Location of implant</t>
    <phoneticPr fontId="1" type="noConversion"/>
  </si>
  <si>
    <t>Position of implant</t>
    <phoneticPr fontId="1" type="noConversion"/>
  </si>
  <si>
    <t>screw-retained</t>
    <phoneticPr fontId="1" type="noConversion"/>
  </si>
  <si>
    <t>ziconia</t>
    <phoneticPr fontId="1" type="noConversion"/>
  </si>
  <si>
    <t>cement-retained</t>
    <phoneticPr fontId="1" type="noConversion"/>
  </si>
  <si>
    <t>Material of crown</t>
    <phoneticPr fontId="1" type="noConversion"/>
  </si>
  <si>
    <t>Retention</t>
    <phoneticPr fontId="1" type="noConversion"/>
  </si>
  <si>
    <t xml:space="preserve">Implant characteristics </t>
    <phoneticPr fontId="1" type="noConversion"/>
  </si>
  <si>
    <t xml:space="preserve">Demography </t>
    <phoneticPr fontId="1" type="noConversion"/>
  </si>
  <si>
    <t>Single Implant</t>
    <phoneticPr fontId="1" type="noConversion"/>
  </si>
  <si>
    <t>Mesial-   2 week</t>
    <phoneticPr fontId="1" type="noConversion"/>
  </si>
  <si>
    <t>Implant-    2 week</t>
    <phoneticPr fontId="1" type="noConversion"/>
  </si>
  <si>
    <t>Distal-   2 week</t>
    <phoneticPr fontId="1" type="noConversion"/>
  </si>
  <si>
    <t>Contralateral -    2 week</t>
    <phoneticPr fontId="1" type="noConversion"/>
  </si>
  <si>
    <t>Contralateral -     3 month</t>
    <phoneticPr fontId="1" type="noConversion"/>
  </si>
  <si>
    <t>Distal-    3 month</t>
    <phoneticPr fontId="1" type="noConversion"/>
  </si>
  <si>
    <t>Mesial-      3 month</t>
    <phoneticPr fontId="1" type="noConversion"/>
  </si>
  <si>
    <t>Implant-    3 month</t>
    <phoneticPr fontId="1" type="noConversion"/>
  </si>
  <si>
    <t>Subbject No</t>
    <phoneticPr fontId="1" type="noConversion"/>
  </si>
  <si>
    <t xml:space="preserve">zirconia </t>
    <phoneticPr fontId="1" type="noConversion"/>
  </si>
  <si>
    <t xml:space="preserve"> lithium disilicate</t>
    <phoneticPr fontId="1" type="noConversion"/>
  </si>
  <si>
    <t>Bite force distributed on implants and teeth (pre vs immediate)</t>
    <phoneticPr fontId="1" type="noConversion"/>
  </si>
  <si>
    <t>Mesial -pre</t>
    <phoneticPr fontId="1" type="noConversion"/>
  </si>
  <si>
    <t>Distal -pre</t>
    <phoneticPr fontId="1" type="noConversion"/>
  </si>
  <si>
    <t>Contalater-pre</t>
    <phoneticPr fontId="1" type="noConversion"/>
  </si>
  <si>
    <t>Contralateral-post</t>
    <phoneticPr fontId="1" type="noConversion"/>
  </si>
  <si>
    <t>Implant- immediate</t>
    <phoneticPr fontId="1" type="noConversion"/>
  </si>
  <si>
    <t>Restore side</t>
    <phoneticPr fontId="1" type="noConversion"/>
  </si>
  <si>
    <t>Contrlaterale side</t>
  </si>
  <si>
    <t>pre</t>
    <phoneticPr fontId="1" type="noConversion"/>
  </si>
  <si>
    <t>post</t>
    <phoneticPr fontId="1" type="noConversion"/>
  </si>
  <si>
    <t>46</t>
    <phoneticPr fontId="1" type="noConversion"/>
  </si>
  <si>
    <t>36</t>
    <phoneticPr fontId="1" type="noConversion"/>
  </si>
  <si>
    <t>47</t>
    <phoneticPr fontId="1" type="noConversion"/>
  </si>
  <si>
    <t>16</t>
    <phoneticPr fontId="1" type="noConversion"/>
  </si>
  <si>
    <t>24</t>
    <phoneticPr fontId="1" type="noConversion"/>
  </si>
  <si>
    <t>15</t>
    <phoneticPr fontId="1" type="noConversion"/>
  </si>
  <si>
    <t>26</t>
    <phoneticPr fontId="1" type="noConversion"/>
  </si>
  <si>
    <t>27</t>
    <phoneticPr fontId="1" type="noConversion"/>
  </si>
  <si>
    <r>
      <t>Initial missing of    FTU</t>
    </r>
    <r>
      <rPr>
        <b/>
        <vertAlign val="subscript"/>
        <sz val="10"/>
        <color theme="1"/>
        <rFont val="Times New Roman"/>
        <family val="1"/>
      </rPr>
      <t>R</t>
    </r>
    <r>
      <rPr>
        <b/>
        <sz val="10"/>
        <color theme="1"/>
        <rFont val="Times New Roman"/>
        <family val="1"/>
      </rPr>
      <t xml:space="preserve"> </t>
    </r>
    <r>
      <rPr>
        <b/>
        <sz val="8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 FTU</t>
    </r>
    <r>
      <rPr>
        <b/>
        <vertAlign val="subscript"/>
        <sz val="10"/>
        <color theme="1"/>
        <rFont val="Times New Roman"/>
        <family val="1"/>
      </rPr>
      <t>C</t>
    </r>
    <phoneticPr fontId="1" type="noConversion"/>
  </si>
  <si>
    <t>Mesial -T0</t>
    <phoneticPr fontId="1" type="noConversion"/>
  </si>
  <si>
    <t>Implant- T0</t>
    <phoneticPr fontId="1" type="noConversion"/>
  </si>
  <si>
    <t>Distal -T0</t>
    <phoneticPr fontId="1" type="noConversion"/>
  </si>
  <si>
    <t>Implant- T1</t>
    <phoneticPr fontId="1" type="noConversion"/>
  </si>
  <si>
    <t>Mesial -T1</t>
    <phoneticPr fontId="1" type="noConversion"/>
  </si>
  <si>
    <t>Distal -T1</t>
    <phoneticPr fontId="1" type="noConversion"/>
  </si>
  <si>
    <t>Implant- T2</t>
    <phoneticPr fontId="1" type="noConversion"/>
  </si>
  <si>
    <t>Mesial -T2</t>
    <phoneticPr fontId="1" type="noConversion"/>
  </si>
  <si>
    <t>Distal -T2</t>
    <phoneticPr fontId="1" type="noConversion"/>
  </si>
  <si>
    <t>Immdiate</t>
    <phoneticPr fontId="1" type="noConversion"/>
  </si>
  <si>
    <t>2 week</t>
    <phoneticPr fontId="1" type="noConversion"/>
  </si>
  <si>
    <t>3 month</t>
    <phoneticPr fontId="1" type="noConversion"/>
  </si>
  <si>
    <t>/</t>
    <phoneticPr fontId="1" type="noConversion"/>
  </si>
  <si>
    <t>5</t>
    <phoneticPr fontId="1" type="noConversion"/>
  </si>
  <si>
    <t>Implant- T1   (2 week)</t>
    <phoneticPr fontId="1" type="noConversion"/>
  </si>
  <si>
    <t>Implant-T0 (immediate)</t>
    <phoneticPr fontId="1" type="noConversion"/>
  </si>
  <si>
    <t>Implant-  T2  (  3 month)</t>
    <phoneticPr fontId="1" type="noConversion"/>
  </si>
  <si>
    <t>Independent variable</t>
    <phoneticPr fontId="1" type="noConversion"/>
  </si>
  <si>
    <t>Dependent variable</t>
    <phoneticPr fontId="1" type="noConversion"/>
  </si>
  <si>
    <t>Unilateral one defect</t>
    <phoneticPr fontId="1" type="noConversion"/>
  </si>
  <si>
    <t>Unilateral one defect</t>
    <phoneticPr fontId="1" type="noConversion"/>
  </si>
  <si>
    <t>Anterior segment</t>
    <phoneticPr fontId="1" type="noConversion"/>
  </si>
  <si>
    <t xml:space="preserve"> Posterior segment</t>
    <phoneticPr fontId="1" type="noConversion"/>
  </si>
  <si>
    <t xml:space="preserve">Half  arch </t>
    <phoneticPr fontId="1" type="noConversion"/>
  </si>
  <si>
    <t>Subject No</t>
    <phoneticPr fontId="1" type="noConversion"/>
  </si>
  <si>
    <t>Single Implant</t>
    <phoneticPr fontId="1" type="noConversion"/>
  </si>
  <si>
    <t>Factors  related to occlusion</t>
    <phoneticPr fontId="1" type="noConversion"/>
  </si>
  <si>
    <t>Bite force on implants and teeth % ( 3 month)</t>
    <phoneticPr fontId="1" type="noConversion"/>
  </si>
  <si>
    <t>Bite force on implants and teeth % ( 2 week )</t>
    <phoneticPr fontId="1" type="noConversion"/>
  </si>
  <si>
    <t>Bite force on implants and teeth % ( Post )</t>
    <phoneticPr fontId="1" type="noConversion"/>
  </si>
  <si>
    <t>same as No 1</t>
    <phoneticPr fontId="1" type="noConversion"/>
  </si>
  <si>
    <t>Subbject No</t>
    <phoneticPr fontId="1" type="noConversion"/>
  </si>
  <si>
    <t xml:space="preserve">Bite force% of anterior </t>
    <phoneticPr fontId="1" type="noConversion"/>
  </si>
  <si>
    <t>Bite force% of posterior</t>
    <phoneticPr fontId="1" type="noConversion"/>
  </si>
  <si>
    <t>Bite force% of half arch</t>
    <phoneticPr fontId="1" type="noConversion"/>
  </si>
  <si>
    <r>
      <t>Initial missing of    FTU</t>
    </r>
    <r>
      <rPr>
        <b/>
        <vertAlign val="subscript"/>
        <sz val="10"/>
        <color theme="1"/>
        <rFont val="Times New Roman"/>
        <family val="1"/>
      </rPr>
      <t>R</t>
    </r>
    <r>
      <rPr>
        <b/>
        <sz val="10"/>
        <color theme="1"/>
        <rFont val="Times New Roman"/>
        <family val="1"/>
      </rPr>
      <t xml:space="preserve"> VS  FTU</t>
    </r>
    <r>
      <rPr>
        <b/>
        <vertAlign val="subscript"/>
        <sz val="10"/>
        <color theme="1"/>
        <rFont val="Times New Roman"/>
        <family val="1"/>
      </rPr>
      <t>C</t>
    </r>
    <phoneticPr fontId="1" type="noConversion"/>
  </si>
  <si>
    <t>46</t>
    <phoneticPr fontId="1" type="noConversion"/>
  </si>
  <si>
    <t>36</t>
    <phoneticPr fontId="1" type="noConversion"/>
  </si>
  <si>
    <t>47</t>
    <phoneticPr fontId="1" type="noConversion"/>
  </si>
  <si>
    <t>16</t>
    <phoneticPr fontId="1" type="noConversion"/>
  </si>
  <si>
    <t>24</t>
    <phoneticPr fontId="1" type="noConversion"/>
  </si>
  <si>
    <t>15</t>
    <phoneticPr fontId="1" type="noConversion"/>
  </si>
  <si>
    <t>26</t>
    <phoneticPr fontId="1" type="noConversion"/>
  </si>
  <si>
    <t>27</t>
    <phoneticPr fontId="1" type="noConversion"/>
  </si>
  <si>
    <r>
      <t>Type of FTU</t>
    </r>
    <r>
      <rPr>
        <b/>
        <vertAlign val="subscript"/>
        <sz val="10"/>
        <color theme="1"/>
        <rFont val="Times New Roman"/>
        <family val="1"/>
      </rPr>
      <t>R</t>
    </r>
    <r>
      <rPr>
        <b/>
        <sz val="10"/>
        <color theme="1"/>
        <rFont val="Times New Roman"/>
        <family val="1"/>
      </rPr>
      <t xml:space="preserve"> &amp; FTU</t>
    </r>
    <r>
      <rPr>
        <b/>
        <vertAlign val="sub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-Pre</t>
    </r>
    <phoneticPr fontId="1" type="noConversion"/>
  </si>
  <si>
    <r>
      <t xml:space="preserve"> FTU</t>
    </r>
    <r>
      <rPr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 = FTU</t>
    </r>
    <r>
      <rPr>
        <vertAlign val="subscript"/>
        <sz val="10"/>
        <color theme="1"/>
        <rFont val="Times New Roman"/>
        <family val="1"/>
      </rPr>
      <t>C</t>
    </r>
    <phoneticPr fontId="1" type="noConversion"/>
  </si>
  <si>
    <r>
      <t xml:space="preserve"> FTU</t>
    </r>
    <r>
      <rPr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 xml:space="preserve"> FTU</t>
    </r>
    <r>
      <rPr>
        <vertAlign val="subscript"/>
        <sz val="10"/>
        <color theme="1"/>
        <rFont val="Times New Roman"/>
        <family val="1"/>
      </rPr>
      <t>C</t>
    </r>
    <phoneticPr fontId="1" type="noConversion"/>
  </si>
  <si>
    <r>
      <t xml:space="preserve"> FTU</t>
    </r>
    <r>
      <rPr>
        <vertAlign val="sub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 xml:space="preserve"> </t>
    </r>
    <r>
      <rPr>
        <sz val="10"/>
        <color theme="1"/>
        <rFont val="宋体"/>
        <family val="3"/>
        <charset val="134"/>
      </rPr>
      <t>＞</t>
    </r>
    <r>
      <rPr>
        <sz val="10"/>
        <color theme="1"/>
        <rFont val="Times New Roman"/>
        <family val="1"/>
      </rPr>
      <t xml:space="preserve"> FTU</t>
    </r>
    <r>
      <rPr>
        <vertAlign val="subscript"/>
        <sz val="10"/>
        <color theme="1"/>
        <rFont val="Times New Roman"/>
        <family val="1"/>
      </rPr>
      <t>C</t>
    </r>
    <phoneticPr fontId="1" type="noConversion"/>
  </si>
  <si>
    <r>
      <t>Type of FTU</t>
    </r>
    <r>
      <rPr>
        <b/>
        <vertAlign val="subscript"/>
        <sz val="10"/>
        <color theme="1"/>
        <rFont val="Times New Roman"/>
        <family val="1"/>
      </rPr>
      <t>R</t>
    </r>
    <r>
      <rPr>
        <b/>
        <sz val="10"/>
        <color theme="1"/>
        <rFont val="Times New Roman"/>
        <family val="1"/>
      </rPr>
      <t xml:space="preserve"> &amp; FTU</t>
    </r>
    <r>
      <rPr>
        <b/>
        <vertAlign val="sub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-Post</t>
    </r>
    <phoneticPr fontId="1" type="noConversion"/>
  </si>
  <si>
    <t>molar</t>
    <phoneticPr fontId="1" type="noConversion"/>
  </si>
  <si>
    <t>crown</t>
  </si>
  <si>
    <t>tooth with large area amalgam filling</t>
  </si>
  <si>
    <t xml:space="preserve"> crown</t>
  </si>
  <si>
    <r>
      <t>Length    of implant(</t>
    </r>
    <r>
      <rPr>
        <b/>
        <sz val="10"/>
        <color theme="1"/>
        <rFont val="宋体"/>
        <family val="3"/>
        <charset val="134"/>
      </rPr>
      <t>mm)</t>
    </r>
    <phoneticPr fontId="1" type="noConversion"/>
  </si>
  <si>
    <t>Diameter   of implant(mm)</t>
    <phoneticPr fontId="1" type="noConversion"/>
  </si>
  <si>
    <t>Implant is distal free end or not</t>
    <phoneticPr fontId="1" type="noConversion"/>
  </si>
  <si>
    <t>Unilateral one missing or not</t>
    <phoneticPr fontId="1" type="noConversion"/>
  </si>
  <si>
    <t>Implant is distaly free end or not</t>
    <phoneticPr fontId="1" type="noConversion"/>
  </si>
  <si>
    <t>Bite force on implants and teeth % ( 6 month)</t>
    <phoneticPr fontId="1" type="noConversion"/>
  </si>
  <si>
    <t>Mesial-      6 month</t>
    <phoneticPr fontId="1" type="noConversion"/>
  </si>
  <si>
    <t>Distal-    6 month</t>
    <phoneticPr fontId="1" type="noConversion"/>
  </si>
  <si>
    <t>Contralateral -     6 month</t>
    <phoneticPr fontId="1" type="noConversion"/>
  </si>
  <si>
    <t>/</t>
    <phoneticPr fontId="1" type="noConversion"/>
  </si>
  <si>
    <t>28</t>
  </si>
  <si>
    <t>29</t>
  </si>
  <si>
    <t>30</t>
  </si>
  <si>
    <t>46</t>
    <phoneticPr fontId="1" type="noConversion"/>
  </si>
  <si>
    <t>female</t>
    <phoneticPr fontId="1" type="noConversion"/>
  </si>
  <si>
    <t>lower</t>
    <phoneticPr fontId="1" type="noConversion"/>
  </si>
  <si>
    <t>molar</t>
    <phoneticPr fontId="1" type="noConversion"/>
  </si>
  <si>
    <t>yes</t>
    <phoneticPr fontId="1" type="noConversion"/>
  </si>
  <si>
    <t>no</t>
    <phoneticPr fontId="1" type="noConversion"/>
  </si>
  <si>
    <t>2:1</t>
    <phoneticPr fontId="1" type="noConversion"/>
  </si>
  <si>
    <t>/</t>
    <phoneticPr fontId="1" type="noConversion"/>
  </si>
  <si>
    <t xml:space="preserve"> natural</t>
    <phoneticPr fontId="1" type="noConversion"/>
  </si>
  <si>
    <t>14</t>
    <phoneticPr fontId="1" type="noConversion"/>
  </si>
  <si>
    <t>upper</t>
    <phoneticPr fontId="1" type="noConversion"/>
  </si>
  <si>
    <t>premolar</t>
    <phoneticPr fontId="1" type="noConversion"/>
  </si>
  <si>
    <t>2:2</t>
    <phoneticPr fontId="1" type="noConversion"/>
  </si>
  <si>
    <r>
      <t xml:space="preserve">level </t>
    </r>
    <r>
      <rPr>
        <sz val="10"/>
        <rFont val="等线"/>
        <family val="2"/>
      </rPr>
      <t>Ⅰ</t>
    </r>
  </si>
  <si>
    <t>6 month</t>
    <phoneticPr fontId="1" type="noConversion"/>
  </si>
  <si>
    <t>Implant- T3</t>
    <phoneticPr fontId="1" type="noConversion"/>
  </si>
  <si>
    <t>Mesial -T3</t>
    <phoneticPr fontId="1" type="noConversion"/>
  </si>
  <si>
    <t>Distal -T3</t>
    <phoneticPr fontId="1" type="noConversion"/>
  </si>
  <si>
    <t>Implant-  T3      (  6 month)</t>
    <phoneticPr fontId="1" type="noConversion"/>
  </si>
  <si>
    <t>Contalateral-T0</t>
    <phoneticPr fontId="1" type="noConversion"/>
  </si>
  <si>
    <t>Contalateral-T1</t>
    <phoneticPr fontId="1" type="noConversion"/>
  </si>
  <si>
    <t>Contalateral-T2</t>
    <phoneticPr fontId="1" type="noConversion"/>
  </si>
  <si>
    <t>Contalateral-T3</t>
    <phoneticPr fontId="1" type="noConversion"/>
  </si>
  <si>
    <t>31</t>
  </si>
  <si>
    <t>36</t>
    <phoneticPr fontId="1" type="noConversion"/>
  </si>
  <si>
    <t>lower</t>
    <phoneticPr fontId="1" type="noConversion"/>
  </si>
  <si>
    <t>molar</t>
    <phoneticPr fontId="1" type="noConversion"/>
  </si>
  <si>
    <t>no</t>
    <phoneticPr fontId="1" type="noConversion"/>
  </si>
  <si>
    <t>yes</t>
    <phoneticPr fontId="1" type="noConversion"/>
  </si>
  <si>
    <t>1:0</t>
    <phoneticPr fontId="1" type="noConversion"/>
  </si>
  <si>
    <t>32</t>
  </si>
  <si>
    <t>47</t>
    <phoneticPr fontId="1" type="noConversion"/>
  </si>
  <si>
    <t>yes</t>
    <phoneticPr fontId="1" type="noConversion"/>
  </si>
  <si>
    <t>1:0</t>
    <phoneticPr fontId="1" type="noConversion"/>
  </si>
  <si>
    <t>/</t>
    <phoneticPr fontId="1" type="noConversion"/>
  </si>
  <si>
    <t>36</t>
    <phoneticPr fontId="1" type="noConversion"/>
  </si>
  <si>
    <r>
      <t xml:space="preserve">level </t>
    </r>
    <r>
      <rPr>
        <sz val="10"/>
        <rFont val="等线"/>
        <family val="2"/>
      </rPr>
      <t>Ⅲ</t>
    </r>
  </si>
  <si>
    <t>46</t>
    <phoneticPr fontId="1" type="noConversion"/>
  </si>
  <si>
    <t>no</t>
    <phoneticPr fontId="1" type="noConversion"/>
  </si>
  <si>
    <t>1:0</t>
    <phoneticPr fontId="1" type="noConversion"/>
  </si>
  <si>
    <t>47</t>
    <phoneticPr fontId="1" type="noConversion"/>
  </si>
  <si>
    <t>/</t>
    <phoneticPr fontId="1" type="noConversion"/>
  </si>
  <si>
    <t>same as No 13</t>
    <phoneticPr fontId="1" type="noConversion"/>
  </si>
  <si>
    <t>/</t>
    <phoneticPr fontId="1" type="noConversion"/>
  </si>
  <si>
    <t>Implants - 6 month</t>
    <phoneticPr fontId="1" type="noConversion"/>
  </si>
  <si>
    <t>Lost contact with patient</t>
    <phoneticPr fontId="1" type="noConversion"/>
  </si>
  <si>
    <t xml:space="preserve">Move abroad </t>
    <phoneticPr fontId="1" type="noConversion"/>
  </si>
  <si>
    <t>Move to another city</t>
    <phoneticPr fontId="1" type="noConversion"/>
  </si>
  <si>
    <t>Note</t>
    <phoneticPr fontId="1" type="noConversion"/>
  </si>
  <si>
    <t>Large area adjustments  were made on  37, and then 37 was extracted.  A new implant-retained crown (15) was inserted aroud 8- month later of 36 insertion.</t>
    <phoneticPr fontId="1" type="noConversion"/>
  </si>
  <si>
    <t>A new implant-retained crown ( 36) was inserted after 3 month of 46 insertion</t>
    <phoneticPr fontId="1" type="noConversion"/>
  </si>
  <si>
    <t>A new implant-retained crown ( 46) was inserted after 3 month of 46 insertion, and a new crown (16) was made.</t>
    <phoneticPr fontId="1" type="noConversion"/>
  </si>
  <si>
    <t>New implant -retained crowns ( 26,35,36) were inserted about  5-month later of 16 insertion</t>
    <phoneticPr fontId="1" type="noConversion"/>
  </si>
  <si>
    <t xml:space="preserve">A new implant -retaind crown ( 34) was inserted around  7-month later of 36 insertion, 6-month follow-up measurment of 36 on the same day after 35 was inserted </t>
    <phoneticPr fontId="1" type="noConversion"/>
  </si>
  <si>
    <t xml:space="preserve"> crown</t>
    <phoneticPr fontId="1" type="noConversion"/>
  </si>
  <si>
    <t>Move to another city after finish 3-month follow-up.</t>
    <phoneticPr fontId="1" type="noConversion"/>
  </si>
  <si>
    <t>Contralateral tooth (26) was extracted due to fracture around 5 months later of 16 insertion, patient plan to attend the measurment again when  inserte the new crown.</t>
    <phoneticPr fontId="1" type="noConversion"/>
  </si>
  <si>
    <t>Drop out due to outbreak of the second wave of novel coronavirus 2019 pandemic.</t>
    <phoneticPr fontId="1" type="noConversion"/>
  </si>
  <si>
    <t>In progress</t>
    <phoneticPr fontId="1" type="noConversion"/>
  </si>
  <si>
    <r>
      <t xml:space="preserve">level </t>
    </r>
    <r>
      <rPr>
        <sz val="10"/>
        <rFont val="等线"/>
        <family val="2"/>
      </rPr>
      <t>Ⅱ</t>
    </r>
  </si>
  <si>
    <t xml:space="preserve">data exclude from the analysis such as large area adjustment,  extraction of compared teeth and other factors  affect the results  </t>
    <phoneticPr fontId="1" type="noConversion"/>
  </si>
  <si>
    <t>A new implant-retained crown ( 46) was inserted after  3- month follow-up of 27 , and a new crown (45) was made. 6- month follow-up  measurment of 27 on the same day after  46 immediate insertion</t>
    <phoneticPr fontId="1" type="noConversion"/>
  </si>
  <si>
    <t>The crown was restored after soft tissue surgery finishing, but it  worked  functionally  under loading only 1.5 months.</t>
    <phoneticPr fontId="1" type="noConversion"/>
  </si>
  <si>
    <t>Patients  neither participated in 3-month nor 6-month follow-up after the crown dilevery</t>
    <phoneticPr fontId="1" type="noConversion"/>
  </si>
  <si>
    <t xml:space="preserve">Opposing teeth </t>
    <phoneticPr fontId="1" type="noConversion"/>
  </si>
  <si>
    <t>Patients  either participated in 3-month or 6-month follow-up after the crown dile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_ "/>
    <numFmt numFmtId="179" formatCode="0.0_);[Red]\(0.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sz val="10"/>
      <color theme="1"/>
      <name val="等线"/>
      <family val="2"/>
      <scheme val="minor"/>
    </font>
    <font>
      <sz val="10"/>
      <color theme="1"/>
      <name val="等线"/>
      <family val="2"/>
    </font>
    <font>
      <sz val="10"/>
      <name val="Times New Roman"/>
      <family val="1"/>
    </font>
    <font>
      <b/>
      <sz val="8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0"/>
      <color theme="1"/>
      <name val="宋体"/>
      <family val="3"/>
      <charset val="134"/>
    </font>
    <font>
      <sz val="10"/>
      <name val="等线"/>
      <family val="2"/>
    </font>
    <font>
      <sz val="11"/>
      <name val="等线"/>
      <family val="2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2">
    <xf numFmtId="0" fontId="0" fillId="0" borderId="0" xfId="0"/>
    <xf numFmtId="49" fontId="0" fillId="0" borderId="0" xfId="0" applyNumberFormat="1" applyAlignment="1">
      <alignment horizontal="left"/>
    </xf>
    <xf numFmtId="178" fontId="0" fillId="0" borderId="0" xfId="0" applyNumberFormat="1" applyAlignment="1">
      <alignment horizontal="left"/>
    </xf>
    <xf numFmtId="177" fontId="0" fillId="0" borderId="0" xfId="0" applyNumberFormat="1" applyAlignment="1">
      <alignment horizontal="left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49" fontId="2" fillId="0" borderId="1" xfId="0" applyNumberFormat="1" applyFont="1" applyBorder="1" applyAlignment="1">
      <alignment horizontal="left"/>
    </xf>
    <xf numFmtId="178" fontId="2" fillId="0" borderId="1" xfId="0" applyNumberFormat="1" applyFont="1" applyBorder="1" applyAlignment="1">
      <alignment horizontal="left"/>
    </xf>
    <xf numFmtId="177" fontId="2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center" wrapText="1"/>
    </xf>
    <xf numFmtId="178" fontId="3" fillId="0" borderId="1" xfId="0" applyNumberFormat="1" applyFont="1" applyBorder="1" applyAlignment="1">
      <alignment horizontal="left" vertical="center" wrapText="1"/>
    </xf>
    <xf numFmtId="177" fontId="3" fillId="0" borderId="1" xfId="0" applyNumberFormat="1" applyFont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176" fontId="2" fillId="0" borderId="1" xfId="0" applyNumberFormat="1" applyFont="1" applyBorder="1" applyAlignment="1">
      <alignment horizontal="left"/>
    </xf>
    <xf numFmtId="0" fontId="2" fillId="0" borderId="1" xfId="0" applyFont="1" applyBorder="1"/>
    <xf numFmtId="176" fontId="3" fillId="0" borderId="1" xfId="0" applyNumberFormat="1" applyFont="1" applyBorder="1" applyAlignment="1">
      <alignment horizontal="left" vertical="center" wrapText="1"/>
    </xf>
    <xf numFmtId="176" fontId="7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49" fontId="2" fillId="0" borderId="1" xfId="0" applyNumberFormat="1" applyFont="1" applyBorder="1" applyAlignment="1">
      <alignment vertical="center" wrapText="1"/>
    </xf>
    <xf numFmtId="49" fontId="2" fillId="0" borderId="1" xfId="0" applyNumberFormat="1" applyFont="1" applyBorder="1" applyAlignment="1">
      <alignment wrapText="1"/>
    </xf>
    <xf numFmtId="0" fontId="2" fillId="0" borderId="0" xfId="0" applyFont="1" applyAlignment="1">
      <alignment horizontal="justify" vertical="center" wrapText="1"/>
    </xf>
    <xf numFmtId="177" fontId="3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/>
    </xf>
    <xf numFmtId="177" fontId="0" fillId="0" borderId="0" xfId="0" applyNumberFormat="1" applyAlignment="1">
      <alignment horizontal="center"/>
    </xf>
    <xf numFmtId="177" fontId="3" fillId="0" borderId="1" xfId="0" applyNumberFormat="1" applyFont="1" applyBorder="1"/>
    <xf numFmtId="176" fontId="3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76" fontId="2" fillId="0" borderId="0" xfId="0" applyNumberFormat="1" applyFont="1"/>
    <xf numFmtId="176" fontId="2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79" fontId="2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vertical="center" wrapText="1"/>
    </xf>
    <xf numFmtId="49" fontId="2" fillId="0" borderId="1" xfId="0" applyNumberFormat="1" applyFont="1" applyBorder="1" applyAlignment="1"/>
    <xf numFmtId="49" fontId="0" fillId="0" borderId="0" xfId="0" applyNumberFormat="1" applyAlignment="1"/>
    <xf numFmtId="0" fontId="0" fillId="0" borderId="0" xfId="0" applyAlignment="1">
      <alignment wrapText="1"/>
    </xf>
    <xf numFmtId="49" fontId="2" fillId="0" borderId="1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vertical="center"/>
    </xf>
    <xf numFmtId="0" fontId="0" fillId="0" borderId="0" xfId="0" applyAlignment="1">
      <alignment horizontal="left"/>
    </xf>
    <xf numFmtId="176" fontId="3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/>
    <xf numFmtId="178" fontId="7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>
      <alignment vertical="center" wrapText="1"/>
    </xf>
    <xf numFmtId="177" fontId="7" fillId="0" borderId="1" xfId="0" applyNumberFormat="1" applyFont="1" applyBorder="1" applyAlignment="1">
      <alignment horizontal="left"/>
    </xf>
    <xf numFmtId="0" fontId="7" fillId="0" borderId="1" xfId="0" applyFont="1" applyBorder="1"/>
    <xf numFmtId="0" fontId="13" fillId="0" borderId="0" xfId="0" applyFont="1"/>
    <xf numFmtId="49" fontId="2" fillId="2" borderId="1" xfId="0" applyNumberFormat="1" applyFont="1" applyFill="1" applyBorder="1" applyAlignment="1">
      <alignment horizontal="left"/>
    </xf>
    <xf numFmtId="49" fontId="2" fillId="2" borderId="1" xfId="0" applyNumberFormat="1" applyFont="1" applyFill="1" applyBorder="1" applyAlignment="1"/>
    <xf numFmtId="178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top" wrapText="1"/>
    </xf>
    <xf numFmtId="49" fontId="2" fillId="2" borderId="1" xfId="0" applyNumberFormat="1" applyFont="1" applyFill="1" applyBorder="1" applyAlignment="1">
      <alignment vertical="center" wrapText="1"/>
    </xf>
    <xf numFmtId="177" fontId="2" fillId="2" borderId="1" xfId="0" applyNumberFormat="1" applyFont="1" applyFill="1" applyBorder="1" applyAlignment="1">
      <alignment horizontal="left"/>
    </xf>
    <xf numFmtId="176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/>
    <xf numFmtId="176" fontId="7" fillId="2" borderId="1" xfId="0" applyNumberFormat="1" applyFont="1" applyFill="1" applyBorder="1" applyAlignment="1">
      <alignment horizontal="left"/>
    </xf>
    <xf numFmtId="0" fontId="0" fillId="2" borderId="0" xfId="0" applyFill="1"/>
    <xf numFmtId="0" fontId="7" fillId="2" borderId="1" xfId="0" applyFont="1" applyFill="1" applyBorder="1" applyAlignment="1">
      <alignment horizontal="left" vertical="top" wrapText="1"/>
    </xf>
    <xf numFmtId="49" fontId="2" fillId="3" borderId="1" xfId="0" applyNumberFormat="1" applyFont="1" applyFill="1" applyBorder="1" applyAlignment="1">
      <alignment horizontal="left"/>
    </xf>
    <xf numFmtId="49" fontId="2" fillId="3" borderId="1" xfId="0" applyNumberFormat="1" applyFont="1" applyFill="1" applyBorder="1" applyAlignment="1"/>
    <xf numFmtId="178" fontId="2" fillId="3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top" wrapText="1"/>
    </xf>
    <xf numFmtId="49" fontId="2" fillId="3" borderId="1" xfId="0" applyNumberFormat="1" applyFont="1" applyFill="1" applyBorder="1" applyAlignment="1">
      <alignment vertical="center" wrapText="1"/>
    </xf>
    <xf numFmtId="177" fontId="2" fillId="3" borderId="1" xfId="0" applyNumberFormat="1" applyFont="1" applyFill="1" applyBorder="1" applyAlignment="1">
      <alignment horizontal="left"/>
    </xf>
    <xf numFmtId="176" fontId="2" fillId="3" borderId="1" xfId="0" applyNumberFormat="1" applyFont="1" applyFill="1" applyBorder="1" applyAlignment="1">
      <alignment horizontal="left"/>
    </xf>
    <xf numFmtId="0" fontId="2" fillId="3" borderId="1" xfId="0" applyFont="1" applyFill="1" applyBorder="1"/>
    <xf numFmtId="176" fontId="7" fillId="3" borderId="1" xfId="0" applyNumberFormat="1" applyFont="1" applyFill="1" applyBorder="1" applyAlignment="1">
      <alignment horizontal="left"/>
    </xf>
    <xf numFmtId="0" fontId="0" fillId="3" borderId="0" xfId="0" applyFill="1"/>
    <xf numFmtId="49" fontId="0" fillId="2" borderId="0" xfId="0" applyNumberFormat="1" applyFill="1" applyAlignment="1">
      <alignment horizontal="left"/>
    </xf>
    <xf numFmtId="49" fontId="0" fillId="3" borderId="0" xfId="0" applyNumberFormat="1" applyFill="1" applyAlignment="1">
      <alignment horizontal="left"/>
    </xf>
    <xf numFmtId="176" fontId="2" fillId="0" borderId="0" xfId="0" applyNumberFormat="1" applyFont="1" applyAlignment="1">
      <alignment horizontal="center"/>
    </xf>
    <xf numFmtId="49" fontId="7" fillId="0" borderId="1" xfId="0" applyNumberFormat="1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center"/>
    </xf>
    <xf numFmtId="0" fontId="13" fillId="0" borderId="0" xfId="0" applyFont="1" applyFill="1"/>
    <xf numFmtId="49" fontId="0" fillId="0" borderId="0" xfId="0" applyNumberFormat="1"/>
    <xf numFmtId="49" fontId="7" fillId="0" borderId="0" xfId="0" applyNumberFormat="1" applyFont="1" applyFill="1" applyBorder="1" applyAlignment="1">
      <alignment horizontal="left"/>
    </xf>
    <xf numFmtId="49" fontId="2" fillId="0" borderId="0" xfId="0" applyNumberFormat="1" applyFont="1" applyBorder="1" applyAlignment="1">
      <alignment horizontal="left"/>
    </xf>
    <xf numFmtId="176" fontId="2" fillId="0" borderId="0" xfId="0" applyNumberFormat="1" applyFont="1" applyBorder="1" applyAlignment="1">
      <alignment horizontal="center"/>
    </xf>
    <xf numFmtId="176" fontId="7" fillId="0" borderId="0" xfId="0" applyNumberFormat="1" applyFont="1" applyFill="1" applyBorder="1" applyAlignment="1">
      <alignment horizontal="center"/>
    </xf>
    <xf numFmtId="49" fontId="7" fillId="0" borderId="1" xfId="0" applyNumberFormat="1" applyFont="1" applyBorder="1" applyAlignment="1">
      <alignment wrapText="1"/>
    </xf>
    <xf numFmtId="49" fontId="2" fillId="0" borderId="1" xfId="0" applyNumberFormat="1" applyFont="1" applyFill="1" applyBorder="1" applyAlignment="1">
      <alignment horizontal="left"/>
    </xf>
    <xf numFmtId="176" fontId="2" fillId="0" borderId="1" xfId="0" applyNumberFormat="1" applyFont="1" applyFill="1" applyBorder="1" applyAlignment="1">
      <alignment horizontal="center"/>
    </xf>
    <xf numFmtId="0" fontId="0" fillId="0" borderId="0" xfId="0" applyFill="1"/>
    <xf numFmtId="176" fontId="3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 applyAlignment="1"/>
    <xf numFmtId="178" fontId="0" fillId="0" borderId="0" xfId="0" applyNumberFormat="1" applyBorder="1" applyAlignment="1">
      <alignment horizontal="left"/>
    </xf>
    <xf numFmtId="177" fontId="0" fillId="0" borderId="0" xfId="0" applyNumberFormat="1" applyBorder="1" applyAlignment="1">
      <alignment horizontal="left"/>
    </xf>
    <xf numFmtId="176" fontId="0" fillId="0" borderId="0" xfId="0" applyNumberFormat="1" applyBorder="1" applyAlignment="1">
      <alignment horizontal="center"/>
    </xf>
    <xf numFmtId="176" fontId="0" fillId="0" borderId="0" xfId="0" applyNumberFormat="1" applyBorder="1"/>
    <xf numFmtId="0" fontId="0" fillId="0" borderId="0" xfId="0" applyBorder="1"/>
    <xf numFmtId="176" fontId="14" fillId="0" borderId="0" xfId="0" applyNumberFormat="1" applyFont="1" applyBorder="1"/>
    <xf numFmtId="176" fontId="14" fillId="0" borderId="0" xfId="0" applyNumberFormat="1" applyFont="1"/>
    <xf numFmtId="49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9" fontId="3" fillId="0" borderId="1" xfId="0" applyNumberFormat="1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49" fontId="7" fillId="3" borderId="1" xfId="0" applyNumberFormat="1" applyFont="1" applyFill="1" applyBorder="1" applyAlignment="1">
      <alignment horizontal="left"/>
    </xf>
    <xf numFmtId="49" fontId="7" fillId="3" borderId="1" xfId="0" applyNumberFormat="1" applyFont="1" applyFill="1" applyBorder="1" applyAlignment="1"/>
    <xf numFmtId="178" fontId="7" fillId="3" borderId="1" xfId="0" applyNumberFormat="1" applyFont="1" applyFill="1" applyBorder="1" applyAlignment="1">
      <alignment horizontal="left"/>
    </xf>
    <xf numFmtId="49" fontId="7" fillId="3" borderId="1" xfId="0" applyNumberFormat="1" applyFont="1" applyFill="1" applyBorder="1" applyAlignment="1">
      <alignment vertical="center" wrapText="1"/>
    </xf>
    <xf numFmtId="49" fontId="7" fillId="3" borderId="1" xfId="0" applyNumberFormat="1" applyFont="1" applyFill="1" applyBorder="1" applyAlignment="1">
      <alignment wrapText="1"/>
    </xf>
    <xf numFmtId="177" fontId="7" fillId="3" borderId="1" xfId="0" applyNumberFormat="1" applyFont="1" applyFill="1" applyBorder="1" applyAlignment="1">
      <alignment horizontal="left"/>
    </xf>
    <xf numFmtId="0" fontId="7" fillId="3" borderId="1" xfId="0" applyFont="1" applyFill="1" applyBorder="1"/>
    <xf numFmtId="0" fontId="13" fillId="3" borderId="0" xfId="0" applyFont="1" applyFill="1"/>
    <xf numFmtId="49" fontId="2" fillId="4" borderId="1" xfId="0" applyNumberFormat="1" applyFont="1" applyFill="1" applyBorder="1" applyAlignment="1">
      <alignment horizontal="left"/>
    </xf>
    <xf numFmtId="49" fontId="2" fillId="4" borderId="1" xfId="0" applyNumberFormat="1" applyFont="1" applyFill="1" applyBorder="1" applyAlignment="1"/>
    <xf numFmtId="178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top" wrapText="1"/>
    </xf>
    <xf numFmtId="49" fontId="2" fillId="4" borderId="1" xfId="0" applyNumberFormat="1" applyFont="1" applyFill="1" applyBorder="1" applyAlignment="1">
      <alignment vertical="center" wrapText="1"/>
    </xf>
    <xf numFmtId="177" fontId="2" fillId="4" borderId="1" xfId="0" applyNumberFormat="1" applyFont="1" applyFill="1" applyBorder="1" applyAlignment="1">
      <alignment horizontal="left"/>
    </xf>
    <xf numFmtId="176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/>
    <xf numFmtId="176" fontId="7" fillId="4" borderId="1" xfId="0" applyNumberFormat="1" applyFont="1" applyFill="1" applyBorder="1" applyAlignment="1">
      <alignment horizontal="left"/>
    </xf>
    <xf numFmtId="0" fontId="0" fillId="4" borderId="0" xfId="0" applyFill="1"/>
    <xf numFmtId="49" fontId="2" fillId="4" borderId="1" xfId="0" applyNumberFormat="1" applyFont="1" applyFill="1" applyBorder="1" applyAlignment="1">
      <alignment wrapText="1"/>
    </xf>
    <xf numFmtId="49" fontId="2" fillId="0" borderId="1" xfId="0" applyNumberFormat="1" applyFont="1" applyFill="1" applyBorder="1" applyAlignment="1"/>
    <xf numFmtId="178" fontId="2" fillId="0" borderId="1" xfId="0" applyNumberFormat="1" applyFont="1" applyFill="1" applyBorder="1" applyAlignment="1">
      <alignment horizontal="left"/>
    </xf>
    <xf numFmtId="177" fontId="2" fillId="0" borderId="1" xfId="0" applyNumberFormat="1" applyFont="1" applyFill="1" applyBorder="1" applyAlignment="1">
      <alignment horizontal="left"/>
    </xf>
    <xf numFmtId="176" fontId="2" fillId="0" borderId="1" xfId="0" applyNumberFormat="1" applyFont="1" applyFill="1" applyBorder="1" applyAlignment="1">
      <alignment horizontal="left"/>
    </xf>
    <xf numFmtId="176" fontId="7" fillId="0" borderId="1" xfId="0" applyNumberFormat="1" applyFont="1" applyFill="1" applyBorder="1" applyAlignment="1">
      <alignment horizontal="left"/>
    </xf>
    <xf numFmtId="49" fontId="7" fillId="0" borderId="1" xfId="0" applyNumberFormat="1" applyFont="1" applyFill="1" applyBorder="1" applyAlignment="1"/>
    <xf numFmtId="178" fontId="7" fillId="0" borderId="1" xfId="0" applyNumberFormat="1" applyFont="1" applyFill="1" applyBorder="1" applyAlignment="1">
      <alignment horizontal="left"/>
    </xf>
    <xf numFmtId="49" fontId="7" fillId="0" borderId="1" xfId="0" applyNumberFormat="1" applyFont="1" applyFill="1" applyBorder="1" applyAlignment="1">
      <alignment vertical="center" wrapText="1"/>
    </xf>
    <xf numFmtId="49" fontId="7" fillId="0" borderId="1" xfId="0" applyNumberFormat="1" applyFont="1" applyFill="1" applyBorder="1" applyAlignment="1">
      <alignment wrapText="1"/>
    </xf>
    <xf numFmtId="177" fontId="7" fillId="0" borderId="1" xfId="0" applyNumberFormat="1" applyFont="1" applyFill="1" applyBorder="1" applyAlignment="1">
      <alignment horizontal="left"/>
    </xf>
    <xf numFmtId="0" fontId="7" fillId="0" borderId="1" xfId="0" applyFont="1" applyFill="1" applyBorder="1"/>
    <xf numFmtId="49" fontId="2" fillId="0" borderId="1" xfId="0" applyNumberFormat="1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177" fontId="14" fillId="0" borderId="1" xfId="0" applyNumberFormat="1" applyFont="1" applyFill="1" applyBorder="1" applyAlignment="1">
      <alignment horizontal="left"/>
    </xf>
    <xf numFmtId="176" fontId="14" fillId="0" borderId="1" xfId="0" applyNumberFormat="1" applyFont="1" applyFill="1" applyBorder="1" applyAlignment="1">
      <alignment horizontal="left"/>
    </xf>
    <xf numFmtId="0" fontId="14" fillId="0" borderId="0" xfId="0" applyFont="1" applyFill="1"/>
    <xf numFmtId="49" fontId="0" fillId="4" borderId="0" xfId="0" applyNumberFormat="1" applyFill="1" applyAlignment="1"/>
    <xf numFmtId="49" fontId="2" fillId="4" borderId="1" xfId="0" applyNumberFormat="1" applyFont="1" applyFill="1" applyBorder="1" applyAlignment="1">
      <alignment vertical="center"/>
    </xf>
    <xf numFmtId="178" fontId="2" fillId="0" borderId="1" xfId="0" applyNumberFormat="1" applyFont="1" applyBorder="1" applyAlignment="1">
      <alignment horizontal="left" vertical="center"/>
    </xf>
    <xf numFmtId="178" fontId="2" fillId="4" borderId="1" xfId="0" applyNumberFormat="1" applyFont="1" applyFill="1" applyBorder="1" applyAlignment="1">
      <alignment horizontal="left" vertical="center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49" fontId="3" fillId="0" borderId="1" xfId="0" applyNumberFormat="1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 wrapText="1"/>
    </xf>
    <xf numFmtId="176" fontId="3" fillId="0" borderId="4" xfId="0" applyNumberFormat="1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49" fontId="3" fillId="0" borderId="9" xfId="0" applyNumberFormat="1" applyFont="1" applyBorder="1" applyAlignment="1">
      <alignment horizontal="left" vertical="center" wrapText="1"/>
    </xf>
    <xf numFmtId="49" fontId="3" fillId="0" borderId="8" xfId="0" applyNumberFormat="1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 wrapText="1"/>
    </xf>
    <xf numFmtId="49" fontId="3" fillId="0" borderId="9" xfId="0" applyNumberFormat="1" applyFont="1" applyBorder="1" applyAlignment="1">
      <alignment horizontal="center" vertical="center" wrapText="1"/>
    </xf>
    <xf numFmtId="49" fontId="3" fillId="0" borderId="8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2"/>
  <sheetViews>
    <sheetView topLeftCell="AN19" workbookViewId="0">
      <selection activeCell="O41" sqref="O41"/>
    </sheetView>
  </sheetViews>
  <sheetFormatPr defaultRowHeight="14" x14ac:dyDescent="0.3"/>
  <cols>
    <col min="1" max="1" width="7.83203125" style="1" customWidth="1"/>
    <col min="2" max="2" width="7.1640625" style="1" customWidth="1"/>
    <col min="3" max="3" width="10.5" style="2" customWidth="1"/>
    <col min="4" max="4" width="10.08203125" style="41" customWidth="1"/>
    <col min="5" max="5" width="7.58203125" style="1" customWidth="1"/>
    <col min="6" max="6" width="7.08203125" style="1" customWidth="1"/>
    <col min="7" max="7" width="10.4140625" style="1" customWidth="1"/>
    <col min="8" max="8" width="8.6640625" style="1" customWidth="1"/>
    <col min="9" max="9" width="11.33203125" style="1" customWidth="1"/>
    <col min="10" max="10" width="8.33203125" style="1" customWidth="1"/>
    <col min="11" max="11" width="9.75" style="2" customWidth="1"/>
    <col min="12" max="12" width="11.1640625" style="2" customWidth="1"/>
    <col min="13" max="13" width="12.08203125" style="2" customWidth="1"/>
    <col min="14" max="14" width="8.58203125" style="2" customWidth="1"/>
    <col min="15" max="16" width="8.08203125" style="3" customWidth="1"/>
    <col min="17" max="17" width="10.1640625" style="3" customWidth="1"/>
    <col min="18" max="18" width="7.4140625" style="5" customWidth="1"/>
    <col min="19" max="19" width="10.25" style="5" customWidth="1"/>
    <col min="20" max="20" width="6.83203125" style="5" customWidth="1"/>
    <col min="21" max="21" width="10.9140625" style="5" customWidth="1"/>
    <col min="22" max="22" width="6.58203125" style="4" customWidth="1"/>
    <col min="23" max="23" width="13.6640625" style="4" customWidth="1"/>
    <col min="24" max="24" width="12.25" customWidth="1"/>
    <col min="25" max="25" width="11.75" customWidth="1"/>
    <col min="26" max="26" width="8.4140625" style="4" customWidth="1"/>
    <col min="27" max="27" width="7.4140625" style="4" customWidth="1"/>
    <col min="28" max="28" width="7.58203125" style="4" customWidth="1"/>
    <col min="29" max="29" width="11.9140625" style="4" customWidth="1"/>
    <col min="30" max="30" width="8.6640625" style="4"/>
    <col min="31" max="31" width="10.9140625" style="4" customWidth="1"/>
    <col min="32" max="32" width="8.6640625" style="4"/>
    <col min="33" max="33" width="10.9140625" style="4" customWidth="1"/>
    <col min="34" max="34" width="8.6640625" style="4"/>
    <col min="35" max="35" width="11.4140625" style="4" customWidth="1"/>
    <col min="36" max="36" width="12.58203125" customWidth="1"/>
    <col min="37" max="37" width="11.33203125" customWidth="1"/>
    <col min="38" max="38" width="8.6640625" style="4"/>
    <col min="39" max="39" width="7.4140625" style="4" customWidth="1"/>
    <col min="40" max="40" width="6.83203125" style="4" customWidth="1"/>
    <col min="41" max="41" width="13.4140625" style="4" customWidth="1"/>
    <col min="42" max="42" width="7.4140625" style="4" customWidth="1"/>
    <col min="43" max="43" width="7.08203125" style="4" customWidth="1"/>
    <col min="44" max="44" width="7.25" style="4" customWidth="1"/>
    <col min="45" max="45" width="11.25" style="4" customWidth="1"/>
    <col min="46" max="48" width="8.6640625" style="101"/>
    <col min="49" max="49" width="12.25" style="101" customWidth="1"/>
    <col min="50" max="50" width="137.08203125" customWidth="1"/>
  </cols>
  <sheetData>
    <row r="1" spans="1:50" s="42" customFormat="1" ht="20" customHeight="1" x14ac:dyDescent="0.3">
      <c r="A1" s="43"/>
      <c r="B1" s="43"/>
      <c r="C1" s="153" t="s">
        <v>84</v>
      </c>
      <c r="D1" s="153"/>
      <c r="E1" s="153" t="s">
        <v>142</v>
      </c>
      <c r="F1" s="153"/>
      <c r="G1" s="153"/>
      <c r="H1" s="153"/>
      <c r="I1" s="153"/>
      <c r="J1" s="153"/>
      <c r="K1" s="154" t="s">
        <v>83</v>
      </c>
      <c r="L1" s="154"/>
      <c r="M1" s="154"/>
      <c r="N1" s="154"/>
      <c r="O1" s="154" t="s">
        <v>60</v>
      </c>
      <c r="P1" s="154"/>
      <c r="Q1" s="154"/>
      <c r="R1" s="151" t="s">
        <v>148</v>
      </c>
      <c r="S1" s="151"/>
      <c r="T1" s="151" t="s">
        <v>149</v>
      </c>
      <c r="U1" s="151"/>
      <c r="V1" s="151" t="s">
        <v>150</v>
      </c>
      <c r="W1" s="151"/>
      <c r="X1" s="151" t="s">
        <v>71</v>
      </c>
      <c r="Y1" s="151" t="s">
        <v>72</v>
      </c>
      <c r="Z1" s="150" t="s">
        <v>145</v>
      </c>
      <c r="AA1" s="150"/>
      <c r="AB1" s="150"/>
      <c r="AC1" s="150"/>
      <c r="AD1" s="151" t="s">
        <v>148</v>
      </c>
      <c r="AE1" s="151"/>
      <c r="AF1" s="151" t="s">
        <v>149</v>
      </c>
      <c r="AG1" s="151"/>
      <c r="AH1" s="151" t="s">
        <v>150</v>
      </c>
      <c r="AI1" s="151"/>
      <c r="AJ1" s="151" t="s">
        <v>73</v>
      </c>
      <c r="AK1" s="151" t="s">
        <v>74</v>
      </c>
      <c r="AL1" s="150" t="s">
        <v>144</v>
      </c>
      <c r="AM1" s="150"/>
      <c r="AN1" s="150"/>
      <c r="AO1" s="150"/>
      <c r="AP1" s="150" t="s">
        <v>143</v>
      </c>
      <c r="AQ1" s="150"/>
      <c r="AR1" s="150"/>
      <c r="AS1" s="150"/>
      <c r="AT1" s="150" t="s">
        <v>174</v>
      </c>
      <c r="AU1" s="150"/>
      <c r="AV1" s="150"/>
      <c r="AW1" s="150"/>
      <c r="AX1" s="152" t="s">
        <v>230</v>
      </c>
    </row>
    <row r="2" spans="1:50" s="13" customFormat="1" ht="40" customHeight="1" x14ac:dyDescent="0.3">
      <c r="A2" s="36" t="s">
        <v>147</v>
      </c>
      <c r="B2" s="36" t="s">
        <v>85</v>
      </c>
      <c r="C2" s="10" t="s">
        <v>36</v>
      </c>
      <c r="D2" s="39" t="s">
        <v>46</v>
      </c>
      <c r="E2" s="9" t="s">
        <v>76</v>
      </c>
      <c r="F2" s="9" t="s">
        <v>77</v>
      </c>
      <c r="G2" s="9" t="s">
        <v>173</v>
      </c>
      <c r="H2" s="9" t="s">
        <v>172</v>
      </c>
      <c r="I2" s="9" t="s">
        <v>151</v>
      </c>
      <c r="J2" s="9" t="s">
        <v>37</v>
      </c>
      <c r="K2" s="10" t="s">
        <v>169</v>
      </c>
      <c r="L2" s="10" t="s">
        <v>170</v>
      </c>
      <c r="M2" s="10" t="s">
        <v>82</v>
      </c>
      <c r="N2" s="10" t="s">
        <v>81</v>
      </c>
      <c r="O2" s="11" t="s">
        <v>56</v>
      </c>
      <c r="P2" s="11" t="s">
        <v>57</v>
      </c>
      <c r="Q2" s="11" t="s">
        <v>58</v>
      </c>
      <c r="R2" s="12" t="s">
        <v>61</v>
      </c>
      <c r="S2" s="12" t="s">
        <v>62</v>
      </c>
      <c r="T2" s="12" t="s">
        <v>61</v>
      </c>
      <c r="U2" s="12" t="s">
        <v>62</v>
      </c>
      <c r="V2" s="12" t="s">
        <v>61</v>
      </c>
      <c r="W2" s="12" t="s">
        <v>62</v>
      </c>
      <c r="X2" s="151"/>
      <c r="Y2" s="151"/>
      <c r="Z2" s="12" t="s">
        <v>68</v>
      </c>
      <c r="AA2" s="16" t="s">
        <v>63</v>
      </c>
      <c r="AB2" s="16" t="s">
        <v>64</v>
      </c>
      <c r="AC2" s="16" t="s">
        <v>65</v>
      </c>
      <c r="AD2" s="12" t="s">
        <v>66</v>
      </c>
      <c r="AE2" s="12" t="s">
        <v>67</v>
      </c>
      <c r="AF2" s="12" t="s">
        <v>66</v>
      </c>
      <c r="AG2" s="12" t="s">
        <v>67</v>
      </c>
      <c r="AH2" s="12" t="s">
        <v>66</v>
      </c>
      <c r="AI2" s="12" t="s">
        <v>67</v>
      </c>
      <c r="AJ2" s="151"/>
      <c r="AK2" s="151"/>
      <c r="AL2" s="16" t="s">
        <v>87</v>
      </c>
      <c r="AM2" s="16" t="s">
        <v>86</v>
      </c>
      <c r="AN2" s="16" t="s">
        <v>88</v>
      </c>
      <c r="AO2" s="16" t="s">
        <v>89</v>
      </c>
      <c r="AP2" s="16" t="s">
        <v>93</v>
      </c>
      <c r="AQ2" s="16" t="s">
        <v>92</v>
      </c>
      <c r="AR2" s="16" t="s">
        <v>91</v>
      </c>
      <c r="AS2" s="16" t="s">
        <v>90</v>
      </c>
      <c r="AT2" s="16" t="s">
        <v>226</v>
      </c>
      <c r="AU2" s="16" t="s">
        <v>175</v>
      </c>
      <c r="AV2" s="16" t="s">
        <v>176</v>
      </c>
      <c r="AW2" s="16" t="s">
        <v>177</v>
      </c>
      <c r="AX2" s="152"/>
    </row>
    <row r="3" spans="1:50" ht="20" customHeight="1" x14ac:dyDescent="0.3">
      <c r="A3" s="6" t="s">
        <v>9</v>
      </c>
      <c r="B3" s="6" t="s">
        <v>107</v>
      </c>
      <c r="C3" s="148">
        <v>62</v>
      </c>
      <c r="D3" s="44" t="s">
        <v>38</v>
      </c>
      <c r="E3" s="6" t="s">
        <v>39</v>
      </c>
      <c r="F3" s="6" t="s">
        <v>165</v>
      </c>
      <c r="G3" s="6" t="s">
        <v>1</v>
      </c>
      <c r="H3" s="6" t="s">
        <v>1</v>
      </c>
      <c r="I3" s="6" t="s">
        <v>49</v>
      </c>
      <c r="J3" s="6" t="s">
        <v>59</v>
      </c>
      <c r="K3" s="7">
        <v>10</v>
      </c>
      <c r="L3" s="7">
        <v>4.0999999999999996</v>
      </c>
      <c r="M3" s="18" t="s">
        <v>78</v>
      </c>
      <c r="N3" s="19" t="s">
        <v>79</v>
      </c>
      <c r="O3" s="8">
        <v>9</v>
      </c>
      <c r="P3" s="8">
        <v>20.5</v>
      </c>
      <c r="Q3" s="8" t="s">
        <v>0</v>
      </c>
      <c r="R3" s="14">
        <v>13.850000000000001</v>
      </c>
      <c r="S3" s="14">
        <v>17.399999999999999</v>
      </c>
      <c r="T3" s="14">
        <v>41.1</v>
      </c>
      <c r="U3" s="8">
        <v>27.6</v>
      </c>
      <c r="V3" s="7">
        <v>54.95</v>
      </c>
      <c r="W3" s="14">
        <v>45.05</v>
      </c>
      <c r="X3" s="15" t="s">
        <v>2</v>
      </c>
      <c r="Y3" s="15" t="s">
        <v>69</v>
      </c>
      <c r="Z3" s="14">
        <v>11.35</v>
      </c>
      <c r="AA3" s="14">
        <v>7.95</v>
      </c>
      <c r="AB3" s="14">
        <v>18.75</v>
      </c>
      <c r="AC3" s="14" t="s">
        <v>0</v>
      </c>
      <c r="AD3" s="14">
        <v>12.3</v>
      </c>
      <c r="AE3" s="14">
        <v>15.399999999999999</v>
      </c>
      <c r="AF3" s="14">
        <v>48.5</v>
      </c>
      <c r="AG3" s="14">
        <v>23.8</v>
      </c>
      <c r="AH3" s="14">
        <v>60.75</v>
      </c>
      <c r="AI3" s="14">
        <v>39.25</v>
      </c>
      <c r="AJ3" s="14" t="s">
        <v>2</v>
      </c>
      <c r="AK3" s="14" t="s">
        <v>4</v>
      </c>
      <c r="AL3" s="17">
        <v>4.9000000000000004</v>
      </c>
      <c r="AM3" s="17">
        <v>4.5</v>
      </c>
      <c r="AN3" s="17">
        <v>11.7</v>
      </c>
      <c r="AO3" s="17" t="s">
        <v>128</v>
      </c>
      <c r="AP3" s="17">
        <v>5.4333333333333336</v>
      </c>
      <c r="AQ3" s="17">
        <v>5.8999999999999995</v>
      </c>
      <c r="AR3" s="17">
        <v>16.400000000000002</v>
      </c>
      <c r="AS3" s="17" t="s">
        <v>75</v>
      </c>
      <c r="AT3" s="131">
        <v>10.130000000000001</v>
      </c>
      <c r="AU3" s="131">
        <v>6.23</v>
      </c>
      <c r="AV3" s="131">
        <v>21.2</v>
      </c>
      <c r="AW3" s="131" t="s">
        <v>178</v>
      </c>
      <c r="AX3" s="15" t="s">
        <v>232</v>
      </c>
    </row>
    <row r="4" spans="1:50" s="125" customFormat="1" ht="20" customHeight="1" x14ac:dyDescent="0.3">
      <c r="A4" s="116" t="s">
        <v>10</v>
      </c>
      <c r="B4" s="116" t="s">
        <v>108</v>
      </c>
      <c r="C4" s="149" t="s">
        <v>146</v>
      </c>
      <c r="D4" s="147" t="s">
        <v>146</v>
      </c>
      <c r="E4" s="116" t="s">
        <v>39</v>
      </c>
      <c r="F4" s="116" t="s">
        <v>165</v>
      </c>
      <c r="G4" s="116" t="s">
        <v>1</v>
      </c>
      <c r="H4" s="116" t="s">
        <v>5</v>
      </c>
      <c r="I4" s="116" t="s">
        <v>51</v>
      </c>
      <c r="J4" s="116" t="s">
        <v>166</v>
      </c>
      <c r="K4" s="118">
        <v>10</v>
      </c>
      <c r="L4" s="118">
        <v>4.0999999999999996</v>
      </c>
      <c r="M4" s="119" t="s">
        <v>78</v>
      </c>
      <c r="N4" s="120" t="s">
        <v>79</v>
      </c>
      <c r="O4" s="121">
        <v>9.2999999999999989</v>
      </c>
      <c r="P4" s="121">
        <v>9.8333333333333339</v>
      </c>
      <c r="Q4" s="121" t="s">
        <v>0</v>
      </c>
      <c r="R4" s="122">
        <v>21.93</v>
      </c>
      <c r="S4" s="122">
        <v>9.7666666666666657</v>
      </c>
      <c r="T4" s="122">
        <v>19.866666666666667</v>
      </c>
      <c r="U4" s="121">
        <v>48.533333333333331</v>
      </c>
      <c r="V4" s="118">
        <v>41.800000000000004</v>
      </c>
      <c r="W4" s="122">
        <v>58.199999999999996</v>
      </c>
      <c r="X4" s="123" t="s">
        <v>6</v>
      </c>
      <c r="Y4" s="123" t="s">
        <v>69</v>
      </c>
      <c r="Z4" s="122">
        <v>6.2666666666666666</v>
      </c>
      <c r="AA4" s="122">
        <v>3.7333333333333329</v>
      </c>
      <c r="AB4" s="122">
        <v>13.299999999999999</v>
      </c>
      <c r="AC4" s="122" t="s">
        <v>0</v>
      </c>
      <c r="AD4" s="122">
        <v>7.7666666666666666</v>
      </c>
      <c r="AE4" s="122">
        <v>13</v>
      </c>
      <c r="AF4" s="122">
        <v>25.166666666666668</v>
      </c>
      <c r="AG4" s="122">
        <v>54.066666666666663</v>
      </c>
      <c r="AH4" s="122">
        <v>32.93333333333333</v>
      </c>
      <c r="AI4" s="122">
        <v>67.066666666666677</v>
      </c>
      <c r="AJ4" s="122" t="s">
        <v>6</v>
      </c>
      <c r="AK4" s="122" t="s">
        <v>4</v>
      </c>
      <c r="AL4" s="124">
        <v>3.8000000000000003</v>
      </c>
      <c r="AM4" s="124">
        <v>4.3666666666666663</v>
      </c>
      <c r="AN4" s="124">
        <v>10.266666666666666</v>
      </c>
      <c r="AO4" s="124" t="s">
        <v>128</v>
      </c>
      <c r="AP4" s="124">
        <v>2.75</v>
      </c>
      <c r="AQ4" s="124">
        <v>2.9000000000000004</v>
      </c>
      <c r="AR4" s="124">
        <v>7.6</v>
      </c>
      <c r="AS4" s="124" t="s">
        <v>0</v>
      </c>
      <c r="AT4" s="124" t="s">
        <v>178</v>
      </c>
      <c r="AU4" s="124" t="s">
        <v>178</v>
      </c>
      <c r="AV4" s="124" t="s">
        <v>178</v>
      </c>
      <c r="AW4" s="124" t="s">
        <v>178</v>
      </c>
      <c r="AX4" s="123" t="s">
        <v>239</v>
      </c>
    </row>
    <row r="5" spans="1:50" ht="20" customHeight="1" x14ac:dyDescent="0.3">
      <c r="A5" s="6" t="s">
        <v>11</v>
      </c>
      <c r="B5" s="6" t="s">
        <v>107</v>
      </c>
      <c r="C5" s="7">
        <v>53</v>
      </c>
      <c r="D5" s="40" t="s">
        <v>41</v>
      </c>
      <c r="E5" s="6" t="s">
        <v>39</v>
      </c>
      <c r="F5" s="6" t="s">
        <v>165</v>
      </c>
      <c r="G5" s="6" t="s">
        <v>1</v>
      </c>
      <c r="H5" s="6" t="s">
        <v>5</v>
      </c>
      <c r="I5" s="6" t="s">
        <v>51</v>
      </c>
      <c r="J5" s="6" t="s">
        <v>166</v>
      </c>
      <c r="K5" s="7">
        <v>10</v>
      </c>
      <c r="L5" s="7">
        <v>4.8</v>
      </c>
      <c r="M5" s="18" t="s">
        <v>78</v>
      </c>
      <c r="N5" s="19" t="s">
        <v>79</v>
      </c>
      <c r="O5" s="8">
        <v>0.47</v>
      </c>
      <c r="P5" s="8">
        <v>5</v>
      </c>
      <c r="Q5" s="8">
        <v>11.13</v>
      </c>
      <c r="R5" s="14">
        <v>25.37</v>
      </c>
      <c r="S5" s="14">
        <v>45.5</v>
      </c>
      <c r="T5" s="14">
        <v>10.77</v>
      </c>
      <c r="U5" s="8">
        <v>18.329999999999998</v>
      </c>
      <c r="V5" s="7">
        <v>36.1</v>
      </c>
      <c r="W5" s="14">
        <v>63.9</v>
      </c>
      <c r="X5" s="15" t="s">
        <v>6</v>
      </c>
      <c r="Y5" s="15" t="s">
        <v>70</v>
      </c>
      <c r="Z5" s="14">
        <v>0.43</v>
      </c>
      <c r="AA5" s="14">
        <v>0.97</v>
      </c>
      <c r="AB5" s="14">
        <v>3.3</v>
      </c>
      <c r="AC5" s="14">
        <v>13.066666666666668</v>
      </c>
      <c r="AD5" s="14">
        <v>27.933333333333334</v>
      </c>
      <c r="AE5" s="14">
        <v>35.866666666666667</v>
      </c>
      <c r="AF5" s="14">
        <v>13</v>
      </c>
      <c r="AG5" s="14">
        <v>23.2</v>
      </c>
      <c r="AH5" s="14">
        <v>40.933333333333337</v>
      </c>
      <c r="AI5" s="14">
        <v>59.066666666666663</v>
      </c>
      <c r="AJ5" s="14" t="s">
        <v>6</v>
      </c>
      <c r="AK5" s="14" t="s">
        <v>3</v>
      </c>
      <c r="AL5" s="17">
        <v>1.7</v>
      </c>
      <c r="AM5" s="17">
        <v>1.1000000000000001</v>
      </c>
      <c r="AN5" s="17">
        <v>30.4</v>
      </c>
      <c r="AO5" s="17">
        <v>8</v>
      </c>
      <c r="AP5" s="17">
        <v>13.1</v>
      </c>
      <c r="AQ5" s="17">
        <v>0.46666666666666673</v>
      </c>
      <c r="AR5" s="17">
        <v>26.5</v>
      </c>
      <c r="AS5" s="17">
        <v>8.7666666666666657</v>
      </c>
      <c r="AT5" s="17">
        <v>11.67</v>
      </c>
      <c r="AU5" s="17">
        <v>1.23</v>
      </c>
      <c r="AV5" s="17">
        <v>23.93</v>
      </c>
      <c r="AW5" s="17">
        <v>10.83</v>
      </c>
      <c r="AX5" s="15"/>
    </row>
    <row r="6" spans="1:50" s="64" customFormat="1" ht="20" customHeight="1" x14ac:dyDescent="0.3">
      <c r="A6" s="55" t="s">
        <v>12</v>
      </c>
      <c r="B6" s="55" t="s">
        <v>109</v>
      </c>
      <c r="C6" s="57">
        <v>49</v>
      </c>
      <c r="D6" s="56" t="s">
        <v>41</v>
      </c>
      <c r="E6" s="55" t="s">
        <v>39</v>
      </c>
      <c r="F6" s="55" t="s">
        <v>165</v>
      </c>
      <c r="G6" s="55" t="s">
        <v>1</v>
      </c>
      <c r="H6" s="55" t="s">
        <v>47</v>
      </c>
      <c r="I6" s="55" t="s">
        <v>49</v>
      </c>
      <c r="J6" s="55" t="s">
        <v>40</v>
      </c>
      <c r="K6" s="57">
        <v>8</v>
      </c>
      <c r="L6" s="57">
        <v>4.0999999999999996</v>
      </c>
      <c r="M6" s="58" t="s">
        <v>78</v>
      </c>
      <c r="N6" s="59" t="s">
        <v>79</v>
      </c>
      <c r="O6" s="60">
        <v>6.15</v>
      </c>
      <c r="P6" s="60">
        <v>16.100000000000001</v>
      </c>
      <c r="Q6" s="60" t="s">
        <v>0</v>
      </c>
      <c r="R6" s="61">
        <v>10.199999999999999</v>
      </c>
      <c r="S6" s="61">
        <v>13.2</v>
      </c>
      <c r="T6" s="61">
        <v>31.1</v>
      </c>
      <c r="U6" s="60">
        <v>45.5</v>
      </c>
      <c r="V6" s="57">
        <v>41.35</v>
      </c>
      <c r="W6" s="61">
        <v>58.65</v>
      </c>
      <c r="X6" s="62" t="s">
        <v>6</v>
      </c>
      <c r="Y6" s="62" t="s">
        <v>69</v>
      </c>
      <c r="Z6" s="61">
        <v>7.8</v>
      </c>
      <c r="AA6" s="61">
        <v>4.3</v>
      </c>
      <c r="AB6" s="61">
        <v>8.5</v>
      </c>
      <c r="AC6" s="61" t="s">
        <v>0</v>
      </c>
      <c r="AD6" s="61">
        <v>8.6999999999999993</v>
      </c>
      <c r="AE6" s="61">
        <v>22.9</v>
      </c>
      <c r="AF6" s="61">
        <v>32.6</v>
      </c>
      <c r="AG6" s="61">
        <v>35.9</v>
      </c>
      <c r="AH6" s="61">
        <v>41.3</v>
      </c>
      <c r="AI6" s="61">
        <v>58.7</v>
      </c>
      <c r="AJ6" s="61" t="s">
        <v>6</v>
      </c>
      <c r="AK6" s="61" t="s">
        <v>3</v>
      </c>
      <c r="AL6" s="63" t="s">
        <v>128</v>
      </c>
      <c r="AM6" s="63" t="s">
        <v>128</v>
      </c>
      <c r="AN6" s="63" t="s">
        <v>128</v>
      </c>
      <c r="AO6" s="63" t="s">
        <v>128</v>
      </c>
      <c r="AP6" s="63" t="s">
        <v>128</v>
      </c>
      <c r="AQ6" s="63" t="s">
        <v>75</v>
      </c>
      <c r="AR6" s="63" t="s">
        <v>75</v>
      </c>
      <c r="AS6" s="63" t="s">
        <v>75</v>
      </c>
      <c r="AT6" s="63" t="s">
        <v>178</v>
      </c>
      <c r="AU6" s="63" t="s">
        <v>178</v>
      </c>
      <c r="AV6" s="63" t="s">
        <v>178</v>
      </c>
      <c r="AW6" s="63" t="s">
        <v>178</v>
      </c>
      <c r="AX6" s="62" t="s">
        <v>227</v>
      </c>
    </row>
    <row r="7" spans="1:50" ht="20" customHeight="1" x14ac:dyDescent="0.3">
      <c r="A7" s="6" t="s">
        <v>13</v>
      </c>
      <c r="B7" s="6" t="s">
        <v>107</v>
      </c>
      <c r="C7" s="7">
        <v>63</v>
      </c>
      <c r="D7" s="40" t="s">
        <v>38</v>
      </c>
      <c r="E7" s="6" t="s">
        <v>39</v>
      </c>
      <c r="F7" s="6" t="s">
        <v>165</v>
      </c>
      <c r="G7" s="6" t="s">
        <v>1</v>
      </c>
      <c r="H7" s="6" t="s">
        <v>5</v>
      </c>
      <c r="I7" s="6" t="s">
        <v>51</v>
      </c>
      <c r="J7" s="6" t="s">
        <v>167</v>
      </c>
      <c r="K7" s="7">
        <v>10</v>
      </c>
      <c r="L7" s="7">
        <v>4.3</v>
      </c>
      <c r="M7" s="18" t="s">
        <v>78</v>
      </c>
      <c r="N7" s="19" t="s">
        <v>79</v>
      </c>
      <c r="O7" s="8">
        <v>0.85</v>
      </c>
      <c r="P7" s="8">
        <v>5.3</v>
      </c>
      <c r="Q7" s="8">
        <v>16.649999999999999</v>
      </c>
      <c r="R7" s="14">
        <v>3.35</v>
      </c>
      <c r="S7" s="14">
        <v>6.6</v>
      </c>
      <c r="T7" s="14">
        <v>44.349999999999994</v>
      </c>
      <c r="U7" s="8">
        <v>45.75</v>
      </c>
      <c r="V7" s="7">
        <v>47.65</v>
      </c>
      <c r="W7" s="14">
        <v>52.35</v>
      </c>
      <c r="X7" s="15" t="s">
        <v>6</v>
      </c>
      <c r="Y7" s="15" t="s">
        <v>69</v>
      </c>
      <c r="Z7" s="14">
        <v>3.5</v>
      </c>
      <c r="AA7" s="14">
        <v>2.15</v>
      </c>
      <c r="AB7" s="14">
        <v>5.8000000000000007</v>
      </c>
      <c r="AC7" s="14">
        <v>14.2</v>
      </c>
      <c r="AD7" s="14">
        <v>1</v>
      </c>
      <c r="AE7" s="14">
        <v>0.2</v>
      </c>
      <c r="AF7" s="14">
        <v>48.900000000000006</v>
      </c>
      <c r="AG7" s="14">
        <v>49.95</v>
      </c>
      <c r="AH7" s="14">
        <v>49.8</v>
      </c>
      <c r="AI7" s="14">
        <v>50.2</v>
      </c>
      <c r="AJ7" s="14" t="s">
        <v>6</v>
      </c>
      <c r="AK7" s="14" t="s">
        <v>3</v>
      </c>
      <c r="AL7" s="17">
        <v>2.4</v>
      </c>
      <c r="AM7" s="17">
        <v>0.26666666666666666</v>
      </c>
      <c r="AN7" s="17">
        <v>20.8</v>
      </c>
      <c r="AO7" s="17">
        <v>26.400000000000002</v>
      </c>
      <c r="AP7" s="17">
        <v>3.4333333333333336</v>
      </c>
      <c r="AQ7" s="17">
        <v>2.6333333333333333</v>
      </c>
      <c r="AR7" s="17">
        <v>11.6</v>
      </c>
      <c r="AS7" s="17">
        <v>16.7</v>
      </c>
      <c r="AT7" s="17">
        <v>2.2999999999999998</v>
      </c>
      <c r="AU7" s="17">
        <v>1.27</v>
      </c>
      <c r="AV7" s="17">
        <v>16.3</v>
      </c>
      <c r="AW7" s="17">
        <v>16.3</v>
      </c>
      <c r="AX7" s="15"/>
    </row>
    <row r="8" spans="1:50" ht="20" customHeight="1" x14ac:dyDescent="0.3">
      <c r="A8" s="6" t="s">
        <v>14</v>
      </c>
      <c r="B8" s="6" t="s">
        <v>110</v>
      </c>
      <c r="C8" s="7">
        <v>60</v>
      </c>
      <c r="D8" s="40" t="s">
        <v>38</v>
      </c>
      <c r="E8" s="6" t="s">
        <v>42</v>
      </c>
      <c r="F8" s="6" t="s">
        <v>165</v>
      </c>
      <c r="G8" s="6" t="s">
        <v>1</v>
      </c>
      <c r="H8" s="6" t="s">
        <v>5</v>
      </c>
      <c r="I8" s="6" t="s">
        <v>51</v>
      </c>
      <c r="J8" s="6" t="s">
        <v>40</v>
      </c>
      <c r="K8" s="7">
        <v>6</v>
      </c>
      <c r="L8" s="7">
        <v>4.8</v>
      </c>
      <c r="M8" s="18" t="s">
        <v>78</v>
      </c>
      <c r="N8" s="19" t="s">
        <v>79</v>
      </c>
      <c r="O8" s="8">
        <v>14.25</v>
      </c>
      <c r="P8" s="8">
        <v>34.15</v>
      </c>
      <c r="Q8" s="8">
        <v>17.100000000000001</v>
      </c>
      <c r="R8" s="14">
        <v>1.35</v>
      </c>
      <c r="S8" s="14">
        <v>2.3499999999999996</v>
      </c>
      <c r="T8" s="14">
        <v>57.75</v>
      </c>
      <c r="U8" s="8">
        <v>38.6</v>
      </c>
      <c r="V8" s="7">
        <v>59.1</v>
      </c>
      <c r="W8" s="14">
        <v>40.9</v>
      </c>
      <c r="X8" s="15" t="s">
        <v>2</v>
      </c>
      <c r="Y8" s="15" t="s">
        <v>69</v>
      </c>
      <c r="Z8" s="14">
        <v>13.6</v>
      </c>
      <c r="AA8" s="14">
        <v>8.2000000000000011</v>
      </c>
      <c r="AB8" s="14">
        <v>18.066666666666666</v>
      </c>
      <c r="AC8" s="14">
        <v>21.166666666666668</v>
      </c>
      <c r="AD8" s="14">
        <v>0.39999999999999997</v>
      </c>
      <c r="AE8" s="14">
        <v>10.966666666666667</v>
      </c>
      <c r="AF8" s="14">
        <v>48.366666666666667</v>
      </c>
      <c r="AG8" s="14">
        <v>40.266666666666666</v>
      </c>
      <c r="AH8" s="14">
        <v>48.766666666666673</v>
      </c>
      <c r="AI8" s="14">
        <v>51.233333333333327</v>
      </c>
      <c r="AJ8" s="14" t="s">
        <v>6</v>
      </c>
      <c r="AK8" s="14" t="s">
        <v>3</v>
      </c>
      <c r="AL8" s="17">
        <v>2.0499999999999998</v>
      </c>
      <c r="AM8" s="17">
        <v>8.3500000000000014</v>
      </c>
      <c r="AN8" s="17">
        <v>32.6</v>
      </c>
      <c r="AO8" s="17">
        <v>16.899999999999999</v>
      </c>
      <c r="AP8" s="17">
        <v>6.6</v>
      </c>
      <c r="AQ8" s="17">
        <v>6.8</v>
      </c>
      <c r="AR8" s="17">
        <v>38.65</v>
      </c>
      <c r="AS8" s="17">
        <v>11.95</v>
      </c>
      <c r="AT8" s="17">
        <v>3.5333333333333332</v>
      </c>
      <c r="AU8" s="17">
        <v>8.8666666666666671</v>
      </c>
      <c r="AV8" s="17">
        <v>44.20000000000001</v>
      </c>
      <c r="AW8" s="17">
        <v>8.3666666666666671</v>
      </c>
      <c r="AX8" s="15"/>
    </row>
    <row r="9" spans="1:50" s="125" customFormat="1" ht="20" customHeight="1" x14ac:dyDescent="0.3">
      <c r="A9" s="116" t="s">
        <v>15</v>
      </c>
      <c r="B9" s="116" t="s">
        <v>110</v>
      </c>
      <c r="C9" s="118">
        <v>65</v>
      </c>
      <c r="D9" s="117" t="s">
        <v>38</v>
      </c>
      <c r="E9" s="116" t="s">
        <v>42</v>
      </c>
      <c r="F9" s="116" t="s">
        <v>165</v>
      </c>
      <c r="G9" s="116" t="s">
        <v>1</v>
      </c>
      <c r="H9" s="116" t="s">
        <v>1</v>
      </c>
      <c r="I9" s="116" t="s">
        <v>52</v>
      </c>
      <c r="J9" s="116" t="s">
        <v>166</v>
      </c>
      <c r="K9" s="118">
        <v>6</v>
      </c>
      <c r="L9" s="118">
        <v>4.0999999999999996</v>
      </c>
      <c r="M9" s="119" t="s">
        <v>78</v>
      </c>
      <c r="N9" s="120" t="s">
        <v>79</v>
      </c>
      <c r="O9" s="121">
        <v>4.6500000000000004</v>
      </c>
      <c r="P9" s="121">
        <v>29.45</v>
      </c>
      <c r="Q9" s="121">
        <v>34</v>
      </c>
      <c r="R9" s="122">
        <v>1.05</v>
      </c>
      <c r="S9" s="122">
        <v>3.55</v>
      </c>
      <c r="T9" s="122">
        <v>35.700000000000003</v>
      </c>
      <c r="U9" s="121">
        <v>59.75</v>
      </c>
      <c r="V9" s="118">
        <v>36.75</v>
      </c>
      <c r="W9" s="122">
        <v>63.25</v>
      </c>
      <c r="X9" s="123" t="s">
        <v>6</v>
      </c>
      <c r="Y9" s="123" t="s">
        <v>70</v>
      </c>
      <c r="Z9" s="122">
        <v>15.4</v>
      </c>
      <c r="AA9" s="122">
        <v>4</v>
      </c>
      <c r="AB9" s="122">
        <v>25.45</v>
      </c>
      <c r="AC9" s="122">
        <v>28.45</v>
      </c>
      <c r="AD9" s="122">
        <v>0.9</v>
      </c>
      <c r="AE9" s="122">
        <v>2.95</v>
      </c>
      <c r="AF9" s="122">
        <v>45.95</v>
      </c>
      <c r="AG9" s="122">
        <v>50.25</v>
      </c>
      <c r="AH9" s="122">
        <v>46.85</v>
      </c>
      <c r="AI9" s="122">
        <v>53.15</v>
      </c>
      <c r="AJ9" s="122" t="s">
        <v>6</v>
      </c>
      <c r="AK9" s="122" t="s">
        <v>7</v>
      </c>
      <c r="AL9" s="124" t="s">
        <v>0</v>
      </c>
      <c r="AM9" s="124" t="s">
        <v>0</v>
      </c>
      <c r="AN9" s="124" t="s">
        <v>0</v>
      </c>
      <c r="AO9" s="124" t="s">
        <v>0</v>
      </c>
      <c r="AP9" s="124">
        <v>6.666666666666667</v>
      </c>
      <c r="AQ9" s="124">
        <v>2.1999999999999997</v>
      </c>
      <c r="AR9" s="124">
        <v>39.133333333333333</v>
      </c>
      <c r="AS9" s="124">
        <v>32.833333333333336</v>
      </c>
      <c r="AT9" s="124" t="s">
        <v>178</v>
      </c>
      <c r="AU9" s="124" t="s">
        <v>178</v>
      </c>
      <c r="AV9" s="124" t="s">
        <v>178</v>
      </c>
      <c r="AW9" s="124" t="s">
        <v>178</v>
      </c>
      <c r="AX9" s="123" t="s">
        <v>237</v>
      </c>
    </row>
    <row r="10" spans="1:50" ht="20" customHeight="1" x14ac:dyDescent="0.3">
      <c r="A10" s="6" t="s">
        <v>16</v>
      </c>
      <c r="B10" s="6" t="s">
        <v>111</v>
      </c>
      <c r="C10" s="7">
        <v>53</v>
      </c>
      <c r="D10" s="40" t="s">
        <v>41</v>
      </c>
      <c r="E10" s="6" t="s">
        <v>42</v>
      </c>
      <c r="F10" s="6" t="s">
        <v>43</v>
      </c>
      <c r="G10" s="6" t="s">
        <v>1</v>
      </c>
      <c r="H10" s="6" t="s">
        <v>5</v>
      </c>
      <c r="I10" s="6" t="s">
        <v>51</v>
      </c>
      <c r="J10" s="6" t="s">
        <v>40</v>
      </c>
      <c r="K10" s="7">
        <v>8</v>
      </c>
      <c r="L10" s="7">
        <v>3.3</v>
      </c>
      <c r="M10" s="18" t="s">
        <v>78</v>
      </c>
      <c r="N10" s="19" t="s">
        <v>79</v>
      </c>
      <c r="O10" s="8">
        <v>2.93</v>
      </c>
      <c r="P10" s="8">
        <v>17.2</v>
      </c>
      <c r="Q10" s="8">
        <v>10.733333333333334</v>
      </c>
      <c r="R10" s="14">
        <v>6.5666666666666664</v>
      </c>
      <c r="S10" s="14">
        <v>15.533333333333333</v>
      </c>
      <c r="T10" s="14">
        <v>27.599999999999998</v>
      </c>
      <c r="U10" s="8">
        <v>50.333333333333336</v>
      </c>
      <c r="V10" s="7">
        <v>34.166666666666664</v>
      </c>
      <c r="W10" s="14">
        <v>65.833333333333329</v>
      </c>
      <c r="X10" s="15" t="s">
        <v>6</v>
      </c>
      <c r="Y10" s="15" t="s">
        <v>70</v>
      </c>
      <c r="Z10" s="14">
        <v>3.2666666666666671</v>
      </c>
      <c r="AA10" s="14">
        <v>5.47</v>
      </c>
      <c r="AB10" s="14">
        <v>9.6300000000000008</v>
      </c>
      <c r="AC10" s="14">
        <v>11.37</v>
      </c>
      <c r="AD10" s="14">
        <v>12.299999999999999</v>
      </c>
      <c r="AE10" s="14">
        <v>18.866666666666667</v>
      </c>
      <c r="AF10" s="14">
        <v>33.266666666666666</v>
      </c>
      <c r="AG10" s="14">
        <v>35.566666666666663</v>
      </c>
      <c r="AH10" s="14">
        <v>45.566666666666663</v>
      </c>
      <c r="AI10" s="14">
        <v>54.433333333333337</v>
      </c>
      <c r="AJ10" s="14" t="s">
        <v>6</v>
      </c>
      <c r="AK10" s="14" t="s">
        <v>3</v>
      </c>
      <c r="AL10" s="17">
        <v>2.2333333333333334</v>
      </c>
      <c r="AM10" s="17">
        <v>4.4666666666666659</v>
      </c>
      <c r="AN10" s="17">
        <v>13.633333333333333</v>
      </c>
      <c r="AO10" s="17">
        <v>11.533333333333331</v>
      </c>
      <c r="AP10" s="17">
        <v>2.3333333333333335</v>
      </c>
      <c r="AQ10" s="17">
        <v>4.6000000000000005</v>
      </c>
      <c r="AR10" s="17">
        <v>15.866666666666667</v>
      </c>
      <c r="AS10" s="17">
        <v>9.5000000000000018</v>
      </c>
      <c r="AT10" s="17">
        <v>4.7300000000000004</v>
      </c>
      <c r="AU10" s="17">
        <v>8.17</v>
      </c>
      <c r="AV10" s="17">
        <v>14.2</v>
      </c>
      <c r="AW10" s="17">
        <v>16.5</v>
      </c>
      <c r="AX10" s="15"/>
    </row>
    <row r="11" spans="1:50" s="125" customFormat="1" ht="20" customHeight="1" x14ac:dyDescent="0.3">
      <c r="A11" s="116" t="s">
        <v>17</v>
      </c>
      <c r="B11" s="116" t="s">
        <v>110</v>
      </c>
      <c r="C11" s="118">
        <v>43</v>
      </c>
      <c r="D11" s="117" t="s">
        <v>41</v>
      </c>
      <c r="E11" s="116" t="s">
        <v>42</v>
      </c>
      <c r="F11" s="116" t="s">
        <v>165</v>
      </c>
      <c r="G11" s="116" t="s">
        <v>1</v>
      </c>
      <c r="H11" s="116" t="s">
        <v>5</v>
      </c>
      <c r="I11" s="116" t="s">
        <v>51</v>
      </c>
      <c r="J11" s="116" t="s">
        <v>40</v>
      </c>
      <c r="K11" s="118">
        <v>8</v>
      </c>
      <c r="L11" s="118">
        <v>4.8</v>
      </c>
      <c r="M11" s="119" t="s">
        <v>78</v>
      </c>
      <c r="N11" s="120" t="s">
        <v>79</v>
      </c>
      <c r="O11" s="121">
        <v>8.3666666666666671</v>
      </c>
      <c r="P11" s="121">
        <v>31.233333333333334</v>
      </c>
      <c r="Q11" s="121">
        <v>11.266666666666666</v>
      </c>
      <c r="R11" s="122">
        <v>10.200000000000001</v>
      </c>
      <c r="S11" s="122">
        <v>6.8999999999999995</v>
      </c>
      <c r="T11" s="122">
        <v>48.800000000000004</v>
      </c>
      <c r="U11" s="121">
        <v>34.133333333333333</v>
      </c>
      <c r="V11" s="118">
        <v>58.966666666666669</v>
      </c>
      <c r="W11" s="122">
        <v>41.033333333333331</v>
      </c>
      <c r="X11" s="123" t="s">
        <v>2</v>
      </c>
      <c r="Y11" s="123" t="s">
        <v>69</v>
      </c>
      <c r="Z11" s="122">
        <v>2.7000000000000006</v>
      </c>
      <c r="AA11" s="122">
        <v>5.333333333333333</v>
      </c>
      <c r="AB11" s="122">
        <v>31.5</v>
      </c>
      <c r="AC11" s="122">
        <v>6.333333333333333</v>
      </c>
      <c r="AD11" s="122">
        <v>13.366666666666667</v>
      </c>
      <c r="AE11" s="122">
        <v>7.333333333333333</v>
      </c>
      <c r="AF11" s="122">
        <v>50.1</v>
      </c>
      <c r="AG11" s="122">
        <v>29.2</v>
      </c>
      <c r="AH11" s="122">
        <v>63.466666666666669</v>
      </c>
      <c r="AI11" s="122">
        <v>36.533333333333331</v>
      </c>
      <c r="AJ11" s="122" t="s">
        <v>2</v>
      </c>
      <c r="AK11" s="122" t="s">
        <v>4</v>
      </c>
      <c r="AL11" s="124">
        <v>0.4</v>
      </c>
      <c r="AM11" s="124">
        <v>6.3</v>
      </c>
      <c r="AN11" s="124">
        <v>34.349999999999994</v>
      </c>
      <c r="AO11" s="124">
        <v>3.85</v>
      </c>
      <c r="AP11" s="124">
        <v>6.43</v>
      </c>
      <c r="AQ11" s="124">
        <v>7</v>
      </c>
      <c r="AR11" s="124">
        <v>20.166666666666668</v>
      </c>
      <c r="AS11" s="124">
        <v>10.18</v>
      </c>
      <c r="AT11" s="124" t="s">
        <v>178</v>
      </c>
      <c r="AU11" s="124" t="s">
        <v>178</v>
      </c>
      <c r="AV11" s="124" t="s">
        <v>178</v>
      </c>
      <c r="AW11" s="124" t="s">
        <v>178</v>
      </c>
      <c r="AX11" s="123" t="s">
        <v>238</v>
      </c>
    </row>
    <row r="12" spans="1:50" ht="20" customHeight="1" x14ac:dyDescent="0.3">
      <c r="A12" s="6" t="s">
        <v>18</v>
      </c>
      <c r="B12" s="6" t="s">
        <v>108</v>
      </c>
      <c r="C12" s="7">
        <v>71</v>
      </c>
      <c r="D12" s="40" t="s">
        <v>41</v>
      </c>
      <c r="E12" s="6" t="s">
        <v>39</v>
      </c>
      <c r="F12" s="6" t="s">
        <v>165</v>
      </c>
      <c r="G12" s="6" t="s">
        <v>5</v>
      </c>
      <c r="H12" s="6" t="s">
        <v>1</v>
      </c>
      <c r="I12" s="6" t="s">
        <v>49</v>
      </c>
      <c r="J12" s="6" t="s">
        <v>40</v>
      </c>
      <c r="K12" s="7">
        <v>10</v>
      </c>
      <c r="L12" s="7">
        <v>5</v>
      </c>
      <c r="M12" s="18" t="s">
        <v>78</v>
      </c>
      <c r="N12" s="19" t="s">
        <v>79</v>
      </c>
      <c r="O12" s="8">
        <v>20.033333333333335</v>
      </c>
      <c r="P12" s="8" t="s">
        <v>0</v>
      </c>
      <c r="Q12" s="8" t="s">
        <v>0</v>
      </c>
      <c r="R12" s="14">
        <v>12.233333333333334</v>
      </c>
      <c r="S12" s="14">
        <v>7.7666666666666657</v>
      </c>
      <c r="T12" s="14">
        <v>28.400000000000002</v>
      </c>
      <c r="U12" s="8">
        <v>51.6</v>
      </c>
      <c r="V12" s="7">
        <v>40.6</v>
      </c>
      <c r="W12" s="14">
        <v>59.4</v>
      </c>
      <c r="X12" s="15" t="s">
        <v>6</v>
      </c>
      <c r="Y12" s="15" t="s">
        <v>69</v>
      </c>
      <c r="Z12" s="14">
        <v>2.7666666666666671</v>
      </c>
      <c r="AA12" s="14">
        <v>9.5</v>
      </c>
      <c r="AB12" s="14" t="s">
        <v>0</v>
      </c>
      <c r="AC12" s="14" t="s">
        <v>0</v>
      </c>
      <c r="AD12" s="14">
        <v>11.9</v>
      </c>
      <c r="AE12" s="14">
        <v>9.0333333333333332</v>
      </c>
      <c r="AF12" s="14">
        <v>33.1</v>
      </c>
      <c r="AG12" s="14">
        <v>45.966666666666669</v>
      </c>
      <c r="AH12" s="14">
        <v>44.966666666666669</v>
      </c>
      <c r="AI12" s="14">
        <v>55.033333333333331</v>
      </c>
      <c r="AJ12" s="14" t="s">
        <v>6</v>
      </c>
      <c r="AK12" s="14" t="s">
        <v>3</v>
      </c>
      <c r="AL12" s="17">
        <v>5.3999999999999995</v>
      </c>
      <c r="AM12" s="17">
        <v>15.833333333333334</v>
      </c>
      <c r="AN12" s="17" t="s">
        <v>0</v>
      </c>
      <c r="AO12" s="17" t="s">
        <v>0</v>
      </c>
      <c r="AP12" s="17">
        <v>6.7666666666666657</v>
      </c>
      <c r="AQ12" s="17">
        <v>19.566666666666666</v>
      </c>
      <c r="AR12" s="17" t="s">
        <v>0</v>
      </c>
      <c r="AS12" s="17" t="s">
        <v>0</v>
      </c>
      <c r="AT12" s="17">
        <v>14.83</v>
      </c>
      <c r="AU12" s="17">
        <v>20.93</v>
      </c>
      <c r="AV12" s="17" t="s">
        <v>178</v>
      </c>
      <c r="AW12" s="17" t="s">
        <v>178</v>
      </c>
      <c r="AX12" s="15"/>
    </row>
    <row r="13" spans="1:50" s="64" customFormat="1" ht="20" customHeight="1" x14ac:dyDescent="0.3">
      <c r="A13" s="55" t="s">
        <v>19</v>
      </c>
      <c r="B13" s="55" t="s">
        <v>112</v>
      </c>
      <c r="C13" s="57">
        <v>32</v>
      </c>
      <c r="D13" s="56" t="s">
        <v>41</v>
      </c>
      <c r="E13" s="55" t="s">
        <v>42</v>
      </c>
      <c r="F13" s="55" t="s">
        <v>43</v>
      </c>
      <c r="G13" s="55" t="s">
        <v>1</v>
      </c>
      <c r="H13" s="55" t="s">
        <v>5</v>
      </c>
      <c r="I13" s="55" t="s">
        <v>51</v>
      </c>
      <c r="J13" s="55" t="s">
        <v>40</v>
      </c>
      <c r="K13" s="57">
        <v>6</v>
      </c>
      <c r="L13" s="57">
        <v>4.8</v>
      </c>
      <c r="M13" s="65" t="s">
        <v>80</v>
      </c>
      <c r="N13" s="65" t="s">
        <v>96</v>
      </c>
      <c r="O13" s="60">
        <v>4.55</v>
      </c>
      <c r="P13" s="60">
        <v>17.05</v>
      </c>
      <c r="Q13" s="60">
        <v>6.8</v>
      </c>
      <c r="R13" s="61">
        <v>18.45</v>
      </c>
      <c r="S13" s="61">
        <v>16.8</v>
      </c>
      <c r="T13" s="61">
        <v>28.65</v>
      </c>
      <c r="U13" s="60">
        <v>36.049999999999997</v>
      </c>
      <c r="V13" s="57">
        <v>47.15</v>
      </c>
      <c r="W13" s="61">
        <v>52.85</v>
      </c>
      <c r="X13" s="62" t="s">
        <v>6</v>
      </c>
      <c r="Y13" s="62" t="s">
        <v>69</v>
      </c>
      <c r="Z13" s="61">
        <v>3.97</v>
      </c>
      <c r="AA13" s="61">
        <v>4.07</v>
      </c>
      <c r="AB13" s="61">
        <v>12.37</v>
      </c>
      <c r="AC13" s="61">
        <v>7.6</v>
      </c>
      <c r="AD13" s="61">
        <v>13.43</v>
      </c>
      <c r="AE13" s="61">
        <v>15.53</v>
      </c>
      <c r="AF13" s="61">
        <v>31.4</v>
      </c>
      <c r="AG13" s="61">
        <v>39.630000000000003</v>
      </c>
      <c r="AH13" s="61">
        <v>44.83</v>
      </c>
      <c r="AI13" s="61">
        <v>55.17</v>
      </c>
      <c r="AJ13" s="61" t="s">
        <v>6</v>
      </c>
      <c r="AK13" s="61" t="s">
        <v>3</v>
      </c>
      <c r="AL13" s="63" t="s">
        <v>128</v>
      </c>
      <c r="AM13" s="63" t="s">
        <v>128</v>
      </c>
      <c r="AN13" s="63" t="s">
        <v>128</v>
      </c>
      <c r="AO13" s="63" t="s">
        <v>128</v>
      </c>
      <c r="AP13" s="63" t="s">
        <v>128</v>
      </c>
      <c r="AQ13" s="63" t="s">
        <v>75</v>
      </c>
      <c r="AR13" s="63" t="s">
        <v>75</v>
      </c>
      <c r="AS13" s="63" t="s">
        <v>75</v>
      </c>
      <c r="AT13" s="63" t="s">
        <v>178</v>
      </c>
      <c r="AU13" s="63" t="s">
        <v>178</v>
      </c>
      <c r="AV13" s="63" t="s">
        <v>178</v>
      </c>
      <c r="AW13" s="63" t="s">
        <v>178</v>
      </c>
      <c r="AX13" s="62" t="s">
        <v>228</v>
      </c>
    </row>
    <row r="14" spans="1:50" s="64" customFormat="1" ht="20" customHeight="1" x14ac:dyDescent="0.3">
      <c r="A14" s="55" t="s">
        <v>20</v>
      </c>
      <c r="B14" s="55" t="s">
        <v>113</v>
      </c>
      <c r="C14" s="57">
        <v>51</v>
      </c>
      <c r="D14" s="56" t="s">
        <v>38</v>
      </c>
      <c r="E14" s="55" t="s">
        <v>42</v>
      </c>
      <c r="F14" s="55" t="s">
        <v>165</v>
      </c>
      <c r="G14" s="55" t="s">
        <v>1</v>
      </c>
      <c r="H14" s="55" t="s">
        <v>1</v>
      </c>
      <c r="I14" s="55" t="s">
        <v>53</v>
      </c>
      <c r="J14" s="55" t="s">
        <v>40</v>
      </c>
      <c r="K14" s="57">
        <v>8</v>
      </c>
      <c r="L14" s="57">
        <v>4.8</v>
      </c>
      <c r="M14" s="59" t="s">
        <v>78</v>
      </c>
      <c r="N14" s="59" t="s">
        <v>79</v>
      </c>
      <c r="O14" s="60">
        <v>10.399999999999999</v>
      </c>
      <c r="P14" s="60">
        <v>42</v>
      </c>
      <c r="Q14" s="60">
        <v>13.566666666666668</v>
      </c>
      <c r="R14" s="61">
        <v>1</v>
      </c>
      <c r="S14" s="61">
        <v>1.5333333333333332</v>
      </c>
      <c r="T14" s="61">
        <v>67.833333333333329</v>
      </c>
      <c r="U14" s="60">
        <v>29.633333333333336</v>
      </c>
      <c r="V14" s="57">
        <v>68.833333333333329</v>
      </c>
      <c r="W14" s="61">
        <v>31.166666666666668</v>
      </c>
      <c r="X14" s="62" t="s">
        <v>2</v>
      </c>
      <c r="Y14" s="62" t="s">
        <v>70</v>
      </c>
      <c r="Z14" s="61">
        <v>0.3666666666666667</v>
      </c>
      <c r="AA14" s="61">
        <v>12.566666666666668</v>
      </c>
      <c r="AB14" s="61">
        <v>30.566666666666666</v>
      </c>
      <c r="AC14" s="61">
        <v>17.2</v>
      </c>
      <c r="AD14" s="61">
        <v>1.4000000000000001</v>
      </c>
      <c r="AE14" s="61">
        <v>1.8666666666666669</v>
      </c>
      <c r="AF14" s="61">
        <v>74.399999999999991</v>
      </c>
      <c r="AG14" s="61">
        <v>22.3</v>
      </c>
      <c r="AH14" s="61">
        <v>75.8</v>
      </c>
      <c r="AI14" s="61">
        <v>24.2</v>
      </c>
      <c r="AJ14" s="61" t="s">
        <v>2</v>
      </c>
      <c r="AK14" s="61" t="s">
        <v>8</v>
      </c>
      <c r="AL14" s="63" t="s">
        <v>128</v>
      </c>
      <c r="AM14" s="63" t="s">
        <v>128</v>
      </c>
      <c r="AN14" s="63" t="s">
        <v>128</v>
      </c>
      <c r="AO14" s="63" t="s">
        <v>128</v>
      </c>
      <c r="AP14" s="63" t="s">
        <v>128</v>
      </c>
      <c r="AQ14" s="63" t="s">
        <v>75</v>
      </c>
      <c r="AR14" s="63" t="s">
        <v>75</v>
      </c>
      <c r="AS14" s="63" t="s">
        <v>75</v>
      </c>
      <c r="AT14" s="63" t="s">
        <v>178</v>
      </c>
      <c r="AU14" s="63" t="s">
        <v>178</v>
      </c>
      <c r="AV14" s="63" t="s">
        <v>178</v>
      </c>
      <c r="AW14" s="63" t="s">
        <v>178</v>
      </c>
      <c r="AX14" s="62" t="s">
        <v>229</v>
      </c>
    </row>
    <row r="15" spans="1:50" s="54" customFormat="1" ht="20" customHeight="1" x14ac:dyDescent="0.3">
      <c r="A15" s="48" t="s">
        <v>21</v>
      </c>
      <c r="B15" s="48" t="s">
        <v>108</v>
      </c>
      <c r="C15" s="50">
        <v>50</v>
      </c>
      <c r="D15" s="49" t="s">
        <v>38</v>
      </c>
      <c r="E15" s="48" t="s">
        <v>39</v>
      </c>
      <c r="F15" s="48" t="s">
        <v>165</v>
      </c>
      <c r="G15" s="48" t="s">
        <v>1</v>
      </c>
      <c r="H15" s="48" t="s">
        <v>1</v>
      </c>
      <c r="I15" s="48" t="s">
        <v>49</v>
      </c>
      <c r="J15" s="48" t="s">
        <v>40</v>
      </c>
      <c r="K15" s="50">
        <v>10</v>
      </c>
      <c r="L15" s="50">
        <v>5</v>
      </c>
      <c r="M15" s="51" t="s">
        <v>78</v>
      </c>
      <c r="N15" s="51" t="s">
        <v>79</v>
      </c>
      <c r="O15" s="52">
        <v>5.95</v>
      </c>
      <c r="P15" s="52">
        <v>35.85</v>
      </c>
      <c r="Q15" s="52" t="s">
        <v>0</v>
      </c>
      <c r="R15" s="17">
        <v>17.7</v>
      </c>
      <c r="S15" s="17">
        <v>20.7</v>
      </c>
      <c r="T15" s="17">
        <v>42.05</v>
      </c>
      <c r="U15" s="52">
        <v>19.600000000000001</v>
      </c>
      <c r="V15" s="50">
        <v>59.7</v>
      </c>
      <c r="W15" s="17">
        <v>40.299999999999997</v>
      </c>
      <c r="X15" s="53" t="s">
        <v>2</v>
      </c>
      <c r="Y15" s="53" t="s">
        <v>195</v>
      </c>
      <c r="Z15" s="17">
        <v>9.1666666666666661</v>
      </c>
      <c r="AA15" s="17">
        <v>4.03</v>
      </c>
      <c r="AB15" s="17">
        <v>30.2</v>
      </c>
      <c r="AC15" s="17" t="s">
        <v>0</v>
      </c>
      <c r="AD15" s="17">
        <v>0.79999999999999993</v>
      </c>
      <c r="AE15" s="17">
        <v>0</v>
      </c>
      <c r="AF15" s="17">
        <v>45.333333333333336</v>
      </c>
      <c r="AG15" s="17">
        <v>53.833333333333336</v>
      </c>
      <c r="AH15" s="17">
        <v>46.166666666666664</v>
      </c>
      <c r="AI15" s="17">
        <v>53.833333333333336</v>
      </c>
      <c r="AJ15" s="17" t="s">
        <v>6</v>
      </c>
      <c r="AK15" s="17" t="s">
        <v>3</v>
      </c>
      <c r="AL15" s="17">
        <v>9.1</v>
      </c>
      <c r="AM15" s="17">
        <v>4.3</v>
      </c>
      <c r="AN15" s="17">
        <v>30</v>
      </c>
      <c r="AO15" s="17" t="s">
        <v>0</v>
      </c>
      <c r="AP15" s="17">
        <v>18.8</v>
      </c>
      <c r="AQ15" s="17">
        <v>4.8999999999999995</v>
      </c>
      <c r="AR15" s="17">
        <v>24.833333333333332</v>
      </c>
      <c r="AS15" s="17" t="s">
        <v>0</v>
      </c>
      <c r="AT15" s="17">
        <v>9.7333333333333343</v>
      </c>
      <c r="AU15" s="17">
        <v>3.4333333333333336</v>
      </c>
      <c r="AV15" s="17">
        <v>23.8</v>
      </c>
      <c r="AW15" s="17" t="s">
        <v>0</v>
      </c>
      <c r="AX15" s="53" t="s">
        <v>233</v>
      </c>
    </row>
    <row r="16" spans="1:50" ht="20" customHeight="1" x14ac:dyDescent="0.3">
      <c r="A16" s="6" t="s">
        <v>22</v>
      </c>
      <c r="B16" s="6" t="s">
        <v>109</v>
      </c>
      <c r="C16" s="7">
        <v>58</v>
      </c>
      <c r="D16" s="40" t="s">
        <v>38</v>
      </c>
      <c r="E16" s="6" t="s">
        <v>39</v>
      </c>
      <c r="F16" s="6" t="s">
        <v>165</v>
      </c>
      <c r="G16" s="6" t="s">
        <v>5</v>
      </c>
      <c r="H16" s="6" t="s">
        <v>5</v>
      </c>
      <c r="I16" s="6" t="s">
        <v>51</v>
      </c>
      <c r="J16" s="6" t="s">
        <v>40</v>
      </c>
      <c r="K16" s="7">
        <v>10</v>
      </c>
      <c r="L16" s="7">
        <v>4.5</v>
      </c>
      <c r="M16" s="19" t="s">
        <v>78</v>
      </c>
      <c r="N16" s="19" t="s">
        <v>79</v>
      </c>
      <c r="O16" s="8">
        <v>35.56666666666667</v>
      </c>
      <c r="P16" s="8" t="s">
        <v>0</v>
      </c>
      <c r="Q16" s="8">
        <v>28.233333333333331</v>
      </c>
      <c r="R16" s="14">
        <v>5.5</v>
      </c>
      <c r="S16" s="14">
        <v>3.7666666666666671</v>
      </c>
      <c r="T16" s="14">
        <v>37.133333333333333</v>
      </c>
      <c r="U16" s="8">
        <v>53.566666666666663</v>
      </c>
      <c r="V16" s="7">
        <v>42.633333333333333</v>
      </c>
      <c r="W16" s="14">
        <v>57.366666666666667</v>
      </c>
      <c r="X16" s="15" t="s">
        <v>6</v>
      </c>
      <c r="Y16" s="15" t="s">
        <v>69</v>
      </c>
      <c r="Z16" s="14">
        <v>3.3499999999999996</v>
      </c>
      <c r="AA16" s="14">
        <v>52.65</v>
      </c>
      <c r="AB16" s="14" t="s">
        <v>0</v>
      </c>
      <c r="AC16" s="14">
        <v>37.349999999999994</v>
      </c>
      <c r="AD16" s="14">
        <v>0</v>
      </c>
      <c r="AE16" s="14">
        <v>0</v>
      </c>
      <c r="AF16" s="14">
        <v>56.55</v>
      </c>
      <c r="AG16" s="14">
        <v>43.45</v>
      </c>
      <c r="AH16" s="14">
        <v>56.55</v>
      </c>
      <c r="AI16" s="14">
        <v>43.45</v>
      </c>
      <c r="AJ16" s="14" t="s">
        <v>2</v>
      </c>
      <c r="AK16" s="14" t="s">
        <v>3</v>
      </c>
      <c r="AL16" s="17">
        <v>7.4666666666666659</v>
      </c>
      <c r="AM16" s="17">
        <v>51.9</v>
      </c>
      <c r="AN16" s="17" t="s">
        <v>0</v>
      </c>
      <c r="AO16" s="17">
        <v>27.3</v>
      </c>
      <c r="AP16" s="17">
        <v>17.566666666666666</v>
      </c>
      <c r="AQ16" s="17">
        <v>54.29999999999999</v>
      </c>
      <c r="AR16" s="17" t="s">
        <v>0</v>
      </c>
      <c r="AS16" s="17">
        <v>26.100000000000005</v>
      </c>
      <c r="AT16" s="17">
        <v>15.766666666666666</v>
      </c>
      <c r="AU16" s="17">
        <v>54.033333333333331</v>
      </c>
      <c r="AV16" s="17" t="s">
        <v>0</v>
      </c>
      <c r="AW16" s="17">
        <v>16.400000000000002</v>
      </c>
      <c r="AX16" s="15"/>
    </row>
    <row r="17" spans="1:50" s="54" customFormat="1" ht="20" customHeight="1" x14ac:dyDescent="0.3">
      <c r="A17" s="48" t="s">
        <v>23</v>
      </c>
      <c r="B17" s="48" t="s">
        <v>108</v>
      </c>
      <c r="C17" s="7">
        <v>54</v>
      </c>
      <c r="D17" s="49" t="s">
        <v>38</v>
      </c>
      <c r="E17" s="48" t="s">
        <v>39</v>
      </c>
      <c r="F17" s="48" t="s">
        <v>165</v>
      </c>
      <c r="G17" s="48" t="s">
        <v>1</v>
      </c>
      <c r="H17" s="48" t="s">
        <v>5</v>
      </c>
      <c r="I17" s="48" t="s">
        <v>50</v>
      </c>
      <c r="J17" s="48" t="s">
        <v>40</v>
      </c>
      <c r="K17" s="50">
        <v>10</v>
      </c>
      <c r="L17" s="50">
        <v>4.5</v>
      </c>
      <c r="M17" s="51" t="s">
        <v>78</v>
      </c>
      <c r="N17" s="51" t="s">
        <v>79</v>
      </c>
      <c r="O17" s="52">
        <v>1.25</v>
      </c>
      <c r="P17" s="52">
        <v>23.6</v>
      </c>
      <c r="Q17" s="52">
        <v>21.35</v>
      </c>
      <c r="R17" s="17">
        <v>2.9</v>
      </c>
      <c r="S17" s="17">
        <v>0.6</v>
      </c>
      <c r="T17" s="17">
        <v>27.1</v>
      </c>
      <c r="U17" s="52">
        <v>69.45</v>
      </c>
      <c r="V17" s="50">
        <v>29.950000000000003</v>
      </c>
      <c r="W17" s="17">
        <v>70.050000000000011</v>
      </c>
      <c r="X17" s="53" t="s">
        <v>6</v>
      </c>
      <c r="Y17" s="53" t="s">
        <v>218</v>
      </c>
      <c r="Z17" s="17">
        <v>0.53</v>
      </c>
      <c r="AA17" s="17">
        <v>0</v>
      </c>
      <c r="AB17" s="17">
        <v>26.17</v>
      </c>
      <c r="AC17" s="17">
        <v>21.13</v>
      </c>
      <c r="AD17" s="17">
        <v>1.9666666666666666</v>
      </c>
      <c r="AE17" s="17">
        <v>1.1666666666666667</v>
      </c>
      <c r="AF17" s="17">
        <v>29.8</v>
      </c>
      <c r="AG17" s="17">
        <v>67.033333333333346</v>
      </c>
      <c r="AH17" s="17">
        <v>31.8</v>
      </c>
      <c r="AI17" s="17">
        <v>68.2</v>
      </c>
      <c r="AJ17" s="17" t="s">
        <v>6</v>
      </c>
      <c r="AK17" s="17" t="s">
        <v>4</v>
      </c>
      <c r="AL17" s="17">
        <v>5.73</v>
      </c>
      <c r="AM17" s="17">
        <v>0.47</v>
      </c>
      <c r="AN17" s="17">
        <v>15.23</v>
      </c>
      <c r="AO17" s="17">
        <v>32.03</v>
      </c>
      <c r="AP17" s="17">
        <v>9.65</v>
      </c>
      <c r="AQ17" s="17">
        <v>0</v>
      </c>
      <c r="AR17" s="17">
        <v>16.5</v>
      </c>
      <c r="AS17" s="17">
        <v>20.75</v>
      </c>
      <c r="AT17" s="17">
        <v>8.1333333333333329</v>
      </c>
      <c r="AU17" s="17">
        <v>0</v>
      </c>
      <c r="AV17" s="17">
        <v>8.6</v>
      </c>
      <c r="AW17" s="17">
        <v>18.666666666666668</v>
      </c>
      <c r="AX17" s="53"/>
    </row>
    <row r="18" spans="1:50" ht="20" customHeight="1" x14ac:dyDescent="0.3">
      <c r="A18" s="6" t="s">
        <v>24</v>
      </c>
      <c r="B18" s="6" t="s">
        <v>107</v>
      </c>
      <c r="C18" s="7">
        <v>75</v>
      </c>
      <c r="D18" s="40" t="s">
        <v>41</v>
      </c>
      <c r="E18" s="6" t="s">
        <v>39</v>
      </c>
      <c r="F18" s="6" t="s">
        <v>165</v>
      </c>
      <c r="G18" s="6" t="s">
        <v>1</v>
      </c>
      <c r="H18" s="6" t="s">
        <v>5</v>
      </c>
      <c r="I18" s="6" t="s">
        <v>50</v>
      </c>
      <c r="J18" s="6" t="s">
        <v>40</v>
      </c>
      <c r="K18" s="7">
        <v>10</v>
      </c>
      <c r="L18" s="7">
        <v>4.5</v>
      </c>
      <c r="M18" s="19" t="s">
        <v>78</v>
      </c>
      <c r="N18" s="19" t="s">
        <v>95</v>
      </c>
      <c r="O18" s="8">
        <v>7.3</v>
      </c>
      <c r="P18" s="8">
        <v>37.369999999999997</v>
      </c>
      <c r="Q18" s="8">
        <v>16.23</v>
      </c>
      <c r="R18" s="14">
        <v>0.67</v>
      </c>
      <c r="S18" s="14">
        <v>1.43</v>
      </c>
      <c r="T18" s="14">
        <v>45.13</v>
      </c>
      <c r="U18" s="8">
        <v>52.8</v>
      </c>
      <c r="V18" s="7">
        <v>45.87</v>
      </c>
      <c r="W18" s="14">
        <v>54.23</v>
      </c>
      <c r="X18" s="15" t="s">
        <v>6</v>
      </c>
      <c r="Y18" s="15" t="s">
        <v>69</v>
      </c>
      <c r="Z18" s="14">
        <v>0.3</v>
      </c>
      <c r="AA18" s="14">
        <v>15.3</v>
      </c>
      <c r="AB18" s="14">
        <v>16.600000000000001</v>
      </c>
      <c r="AC18" s="14">
        <v>14.83</v>
      </c>
      <c r="AD18" s="14">
        <v>0</v>
      </c>
      <c r="AE18" s="14">
        <v>0</v>
      </c>
      <c r="AF18" s="14">
        <v>46</v>
      </c>
      <c r="AG18" s="14">
        <v>54</v>
      </c>
      <c r="AH18" s="14">
        <v>46</v>
      </c>
      <c r="AI18" s="14">
        <v>54</v>
      </c>
      <c r="AJ18" s="14" t="s">
        <v>6</v>
      </c>
      <c r="AK18" s="14" t="s">
        <v>3</v>
      </c>
      <c r="AL18" s="17">
        <v>0</v>
      </c>
      <c r="AM18" s="17">
        <v>13.3</v>
      </c>
      <c r="AN18" s="17">
        <v>19.7</v>
      </c>
      <c r="AO18" s="17">
        <v>14.6</v>
      </c>
      <c r="AP18" s="17">
        <v>6.1333333333333329</v>
      </c>
      <c r="AQ18" s="17">
        <v>6.833333333333333</v>
      </c>
      <c r="AR18" s="17">
        <v>36.666666666666664</v>
      </c>
      <c r="AS18" s="17">
        <v>5.3666666666666671</v>
      </c>
      <c r="AT18" s="17">
        <v>1.43</v>
      </c>
      <c r="AU18" s="17">
        <v>7.37</v>
      </c>
      <c r="AV18" s="17">
        <v>24.33</v>
      </c>
      <c r="AW18" s="17">
        <v>2.77</v>
      </c>
      <c r="AX18" s="15"/>
    </row>
    <row r="19" spans="1:50" ht="20" customHeight="1" x14ac:dyDescent="0.3">
      <c r="A19" s="6" t="s">
        <v>25</v>
      </c>
      <c r="B19" s="6" t="s">
        <v>107</v>
      </c>
      <c r="C19" s="7">
        <v>46</v>
      </c>
      <c r="D19" s="40" t="s">
        <v>41</v>
      </c>
      <c r="E19" s="6" t="s">
        <v>39</v>
      </c>
      <c r="F19" s="6" t="s">
        <v>165</v>
      </c>
      <c r="G19" s="6" t="s">
        <v>1</v>
      </c>
      <c r="H19" s="6" t="s">
        <v>5</v>
      </c>
      <c r="I19" s="6" t="s">
        <v>50</v>
      </c>
      <c r="J19" s="6" t="s">
        <v>40</v>
      </c>
      <c r="K19" s="7">
        <v>10</v>
      </c>
      <c r="L19" s="7">
        <v>4.8</v>
      </c>
      <c r="M19" s="19" t="s">
        <v>78</v>
      </c>
      <c r="N19" s="19" t="s">
        <v>79</v>
      </c>
      <c r="O19" s="8">
        <v>7.65</v>
      </c>
      <c r="P19" s="8">
        <v>17.7</v>
      </c>
      <c r="Q19" s="8">
        <v>10.4</v>
      </c>
      <c r="R19" s="14">
        <v>3.1</v>
      </c>
      <c r="S19" s="14">
        <v>4.6500000000000004</v>
      </c>
      <c r="T19" s="14">
        <v>50.2</v>
      </c>
      <c r="U19" s="8">
        <v>42.05</v>
      </c>
      <c r="V19" s="7">
        <v>53.3</v>
      </c>
      <c r="W19" s="14">
        <v>46.7</v>
      </c>
      <c r="X19" s="15" t="s">
        <v>2</v>
      </c>
      <c r="Y19" s="15" t="s">
        <v>69</v>
      </c>
      <c r="Z19" s="14">
        <v>2.7</v>
      </c>
      <c r="AA19" s="14">
        <v>6.47</v>
      </c>
      <c r="AB19" s="14">
        <v>27.43</v>
      </c>
      <c r="AC19" s="14">
        <v>10.8</v>
      </c>
      <c r="AD19" s="14">
        <v>4.07</v>
      </c>
      <c r="AE19" s="14">
        <v>4.47</v>
      </c>
      <c r="AF19" s="14">
        <v>51.43</v>
      </c>
      <c r="AG19" s="14">
        <v>40.07</v>
      </c>
      <c r="AH19" s="14">
        <v>55.47</v>
      </c>
      <c r="AI19" s="14">
        <v>44.53</v>
      </c>
      <c r="AJ19" s="14" t="s">
        <v>2</v>
      </c>
      <c r="AK19" s="14" t="s">
        <v>3</v>
      </c>
      <c r="AL19" s="17">
        <v>0.9</v>
      </c>
      <c r="AM19" s="17">
        <v>4.7333333333333334</v>
      </c>
      <c r="AN19" s="17">
        <v>20.233333333333334</v>
      </c>
      <c r="AO19" s="17">
        <v>13.833333333333334</v>
      </c>
      <c r="AP19" s="17">
        <v>5.7666666666666666</v>
      </c>
      <c r="AQ19" s="17">
        <v>5.166666666666667</v>
      </c>
      <c r="AR19" s="17">
        <v>22.833333333333332</v>
      </c>
      <c r="AS19" s="17">
        <v>6.8999999999999995</v>
      </c>
      <c r="AT19" s="17">
        <v>3.73</v>
      </c>
      <c r="AU19" s="17">
        <v>5.7</v>
      </c>
      <c r="AV19" s="17">
        <v>28.1</v>
      </c>
      <c r="AW19" s="17">
        <v>8.77</v>
      </c>
      <c r="AX19" s="53"/>
    </row>
    <row r="20" spans="1:50" s="75" customFormat="1" ht="20" customHeight="1" x14ac:dyDescent="0.3">
      <c r="A20" s="66" t="s">
        <v>26</v>
      </c>
      <c r="B20" s="66" t="s">
        <v>108</v>
      </c>
      <c r="C20" s="68">
        <v>52</v>
      </c>
      <c r="D20" s="67" t="s">
        <v>41</v>
      </c>
      <c r="E20" s="66" t="s">
        <v>39</v>
      </c>
      <c r="F20" s="66" t="s">
        <v>165</v>
      </c>
      <c r="G20" s="66" t="s">
        <v>1</v>
      </c>
      <c r="H20" s="66" t="s">
        <v>1</v>
      </c>
      <c r="I20" s="66" t="s">
        <v>49</v>
      </c>
      <c r="J20" s="66" t="s">
        <v>40</v>
      </c>
      <c r="K20" s="68">
        <v>10</v>
      </c>
      <c r="L20" s="68">
        <v>4.8</v>
      </c>
      <c r="M20" s="69" t="s">
        <v>78</v>
      </c>
      <c r="N20" s="70" t="s">
        <v>79</v>
      </c>
      <c r="O20" s="71">
        <v>19.829999999999998</v>
      </c>
      <c r="P20" s="71">
        <v>3.4</v>
      </c>
      <c r="Q20" s="71">
        <v>18.3</v>
      </c>
      <c r="R20" s="72">
        <v>6.03</v>
      </c>
      <c r="S20" s="72">
        <v>5.4</v>
      </c>
      <c r="T20" s="72">
        <v>28.93</v>
      </c>
      <c r="U20" s="71">
        <v>59.63</v>
      </c>
      <c r="V20" s="68">
        <v>34.97</v>
      </c>
      <c r="W20" s="72">
        <v>65.03</v>
      </c>
      <c r="X20" s="73" t="s">
        <v>6</v>
      </c>
      <c r="Y20" s="73" t="s">
        <v>70</v>
      </c>
      <c r="Z20" s="72">
        <v>2.5999999999999996</v>
      </c>
      <c r="AA20" s="72">
        <v>22.15</v>
      </c>
      <c r="AB20" s="72">
        <v>1.7</v>
      </c>
      <c r="AC20" s="72">
        <v>26.9</v>
      </c>
      <c r="AD20" s="72">
        <v>8.5</v>
      </c>
      <c r="AE20" s="72">
        <v>6.35</v>
      </c>
      <c r="AF20" s="72">
        <v>31.1</v>
      </c>
      <c r="AG20" s="72">
        <v>54.05</v>
      </c>
      <c r="AH20" s="72">
        <v>39.599999999999994</v>
      </c>
      <c r="AI20" s="72">
        <v>60.400000000000006</v>
      </c>
      <c r="AJ20" s="72" t="s">
        <v>6</v>
      </c>
      <c r="AK20" s="72" t="s">
        <v>4</v>
      </c>
      <c r="AL20" s="74">
        <v>3.3000000000000003</v>
      </c>
      <c r="AM20" s="74">
        <v>7.9333333333333336</v>
      </c>
      <c r="AN20" s="74">
        <v>18.400000000000002</v>
      </c>
      <c r="AO20" s="74">
        <v>27</v>
      </c>
      <c r="AP20" s="74">
        <v>32.133333333333333</v>
      </c>
      <c r="AQ20" s="74">
        <v>10.266666666666667</v>
      </c>
      <c r="AR20" s="74" t="s">
        <v>0</v>
      </c>
      <c r="AS20" s="74">
        <v>26.400000000000002</v>
      </c>
      <c r="AT20" s="74">
        <v>22.533333333333331</v>
      </c>
      <c r="AU20" s="74">
        <v>3.3666666666666667</v>
      </c>
      <c r="AV20" s="74" t="s">
        <v>0</v>
      </c>
      <c r="AW20" s="74">
        <v>21.266666666666666</v>
      </c>
      <c r="AX20" s="73" t="s">
        <v>231</v>
      </c>
    </row>
    <row r="21" spans="1:50" s="54" customFormat="1" ht="20" customHeight="1" x14ac:dyDescent="0.3">
      <c r="A21" s="48" t="s">
        <v>27</v>
      </c>
      <c r="B21" s="48" t="s">
        <v>114</v>
      </c>
      <c r="C21" s="50">
        <v>58</v>
      </c>
      <c r="D21" s="49" t="s">
        <v>38</v>
      </c>
      <c r="E21" s="48" t="s">
        <v>42</v>
      </c>
      <c r="F21" s="48" t="s">
        <v>165</v>
      </c>
      <c r="G21" s="48" t="s">
        <v>5</v>
      </c>
      <c r="H21" s="48" t="s">
        <v>1</v>
      </c>
      <c r="I21" s="48" t="s">
        <v>49</v>
      </c>
      <c r="J21" s="48" t="s">
        <v>167</v>
      </c>
      <c r="K21" s="50">
        <v>7.3</v>
      </c>
      <c r="L21" s="50">
        <v>4.5</v>
      </c>
      <c r="M21" s="51" t="s">
        <v>78</v>
      </c>
      <c r="N21" s="51" t="s">
        <v>79</v>
      </c>
      <c r="O21" s="52">
        <v>23.25</v>
      </c>
      <c r="P21" s="52" t="s">
        <v>0</v>
      </c>
      <c r="Q21" s="52">
        <v>24.65</v>
      </c>
      <c r="R21" s="17">
        <v>9.5</v>
      </c>
      <c r="S21" s="17">
        <v>3.5999999999999996</v>
      </c>
      <c r="T21" s="17">
        <v>40.1</v>
      </c>
      <c r="U21" s="52">
        <v>46.8</v>
      </c>
      <c r="V21" s="50">
        <v>49.6</v>
      </c>
      <c r="W21" s="17">
        <v>50.4</v>
      </c>
      <c r="X21" s="53" t="s">
        <v>6</v>
      </c>
      <c r="Y21" s="53" t="s">
        <v>195</v>
      </c>
      <c r="Z21" s="17">
        <v>10.1</v>
      </c>
      <c r="AA21" s="17">
        <v>19.633333333333336</v>
      </c>
      <c r="AB21" s="17" t="s">
        <v>0</v>
      </c>
      <c r="AC21" s="17">
        <v>10.666666666666666</v>
      </c>
      <c r="AD21" s="17">
        <v>15.799999999999999</v>
      </c>
      <c r="AE21" s="17">
        <v>8.9333333333333336</v>
      </c>
      <c r="AF21" s="17">
        <v>43.233333333333327</v>
      </c>
      <c r="AG21" s="17">
        <v>32.06666666666667</v>
      </c>
      <c r="AH21" s="17">
        <v>58.966666666666661</v>
      </c>
      <c r="AI21" s="17">
        <v>41.033333333333339</v>
      </c>
      <c r="AJ21" s="17" t="s">
        <v>2</v>
      </c>
      <c r="AK21" s="17" t="s">
        <v>3</v>
      </c>
      <c r="AL21" s="17" t="s">
        <v>128</v>
      </c>
      <c r="AM21" s="17" t="s">
        <v>128</v>
      </c>
      <c r="AN21" s="17" t="s">
        <v>128</v>
      </c>
      <c r="AO21" s="17" t="s">
        <v>128</v>
      </c>
      <c r="AP21" s="17">
        <v>14.433333333333332</v>
      </c>
      <c r="AQ21" s="17">
        <v>25.166666666666668</v>
      </c>
      <c r="AR21" s="17" t="s">
        <v>0</v>
      </c>
      <c r="AS21" s="17">
        <v>25.333333333333332</v>
      </c>
      <c r="AT21" s="131">
        <v>13.333333333333334</v>
      </c>
      <c r="AU21" s="131">
        <v>13.4</v>
      </c>
      <c r="AV21" s="131" t="s">
        <v>0</v>
      </c>
      <c r="AW21" s="131">
        <v>17.733333333333334</v>
      </c>
      <c r="AX21" s="53" t="s">
        <v>243</v>
      </c>
    </row>
    <row r="22" spans="1:50" s="81" customFormat="1" ht="20" customHeight="1" x14ac:dyDescent="0.3">
      <c r="A22" s="79" t="s">
        <v>28</v>
      </c>
      <c r="B22" s="79" t="s">
        <v>111</v>
      </c>
      <c r="C22" s="133">
        <v>50</v>
      </c>
      <c r="D22" s="132" t="s">
        <v>41</v>
      </c>
      <c r="E22" s="79" t="s">
        <v>42</v>
      </c>
      <c r="F22" s="79" t="s">
        <v>43</v>
      </c>
      <c r="G22" s="79" t="s">
        <v>1</v>
      </c>
      <c r="H22" s="79" t="s">
        <v>1</v>
      </c>
      <c r="I22" s="79" t="s">
        <v>54</v>
      </c>
      <c r="J22" s="79" t="s">
        <v>40</v>
      </c>
      <c r="K22" s="133">
        <v>10</v>
      </c>
      <c r="L22" s="133">
        <v>4.0999999999999996</v>
      </c>
      <c r="M22" s="134" t="s">
        <v>78</v>
      </c>
      <c r="N22" s="134" t="s">
        <v>79</v>
      </c>
      <c r="O22" s="136">
        <v>17</v>
      </c>
      <c r="P22" s="136">
        <v>1.63</v>
      </c>
      <c r="Q22" s="136">
        <v>10.83</v>
      </c>
      <c r="R22" s="131">
        <v>40.266666666666673</v>
      </c>
      <c r="S22" s="131">
        <v>24.433333333333337</v>
      </c>
      <c r="T22" s="131">
        <v>2.6333333333333302</v>
      </c>
      <c r="U22" s="136">
        <v>32.666666666666664</v>
      </c>
      <c r="V22" s="133">
        <v>42.93333333333333</v>
      </c>
      <c r="W22" s="131">
        <v>57.06666666666667</v>
      </c>
      <c r="X22" s="137" t="s">
        <v>6</v>
      </c>
      <c r="Y22" s="137" t="s">
        <v>195</v>
      </c>
      <c r="Z22" s="131">
        <v>4.3666666666666663</v>
      </c>
      <c r="AA22" s="131">
        <v>14</v>
      </c>
      <c r="AB22" s="131">
        <v>13.3</v>
      </c>
      <c r="AC22" s="131">
        <v>12.23</v>
      </c>
      <c r="AD22" s="131">
        <v>35.633333333333333</v>
      </c>
      <c r="AE22" s="131">
        <v>15.666666666666666</v>
      </c>
      <c r="AF22" s="131">
        <v>14.6</v>
      </c>
      <c r="AG22" s="131">
        <v>34.06666666666667</v>
      </c>
      <c r="AH22" s="131">
        <v>50.233333333333327</v>
      </c>
      <c r="AI22" s="131">
        <v>49.766666666666673</v>
      </c>
      <c r="AJ22" s="131" t="s">
        <v>6</v>
      </c>
      <c r="AK22" s="131" t="s">
        <v>3</v>
      </c>
      <c r="AL22" s="131">
        <v>4.3999999999999995</v>
      </c>
      <c r="AM22" s="131">
        <v>13.6</v>
      </c>
      <c r="AN22" s="131">
        <v>8.3333333333333339</v>
      </c>
      <c r="AO22" s="131">
        <v>10.966666666666667</v>
      </c>
      <c r="AP22" s="131">
        <v>3.2999999999999994</v>
      </c>
      <c r="AQ22" s="131">
        <v>17.166666666666668</v>
      </c>
      <c r="AR22" s="131">
        <v>8.2666666666666675</v>
      </c>
      <c r="AS22" s="131">
        <v>8.8333333333333339</v>
      </c>
      <c r="AT22" s="131">
        <v>8.4333333333333336</v>
      </c>
      <c r="AU22" s="131">
        <v>13.766666666666666</v>
      </c>
      <c r="AV22" s="131">
        <v>6.9333333333333336</v>
      </c>
      <c r="AW22" s="131">
        <v>9.9666666666666668</v>
      </c>
      <c r="AX22" s="137"/>
    </row>
    <row r="23" spans="1:50" s="54" customFormat="1" ht="20" customHeight="1" x14ac:dyDescent="0.3">
      <c r="A23" s="48" t="s">
        <v>29</v>
      </c>
      <c r="B23" s="48" t="s">
        <v>110</v>
      </c>
      <c r="C23" s="50">
        <v>69</v>
      </c>
      <c r="D23" s="49" t="s">
        <v>41</v>
      </c>
      <c r="E23" s="48" t="s">
        <v>42</v>
      </c>
      <c r="F23" s="48" t="s">
        <v>165</v>
      </c>
      <c r="G23" s="48" t="s">
        <v>5</v>
      </c>
      <c r="H23" s="48" t="s">
        <v>1</v>
      </c>
      <c r="I23" s="48" t="s">
        <v>55</v>
      </c>
      <c r="J23" s="48" t="s">
        <v>168</v>
      </c>
      <c r="K23" s="50">
        <v>8</v>
      </c>
      <c r="L23" s="50">
        <v>4.8</v>
      </c>
      <c r="M23" s="51" t="s">
        <v>78</v>
      </c>
      <c r="N23" s="87" t="s">
        <v>79</v>
      </c>
      <c r="O23" s="52">
        <v>4.2</v>
      </c>
      <c r="P23" s="52" t="s">
        <v>0</v>
      </c>
      <c r="Q23" s="52" t="s">
        <v>0</v>
      </c>
      <c r="R23" s="17">
        <v>17.400000000000002</v>
      </c>
      <c r="S23" s="17">
        <v>31.5</v>
      </c>
      <c r="T23" s="17">
        <v>36.6</v>
      </c>
      <c r="U23" s="52">
        <v>14.5</v>
      </c>
      <c r="V23" s="50">
        <v>54.033333333333331</v>
      </c>
      <c r="W23" s="17">
        <v>45.966666666666669</v>
      </c>
      <c r="X23" s="53" t="s">
        <v>2</v>
      </c>
      <c r="Y23" s="53" t="s">
        <v>195</v>
      </c>
      <c r="Z23" s="17">
        <v>3.27</v>
      </c>
      <c r="AA23" s="17">
        <v>16.53</v>
      </c>
      <c r="AB23" s="17" t="s">
        <v>0</v>
      </c>
      <c r="AC23" s="17" t="s">
        <v>0</v>
      </c>
      <c r="AD23" s="17">
        <v>18.033333333333335</v>
      </c>
      <c r="AE23" s="17">
        <v>35.800000000000004</v>
      </c>
      <c r="AF23" s="17">
        <v>45.566666666666663</v>
      </c>
      <c r="AG23" s="17">
        <v>0.6</v>
      </c>
      <c r="AH23" s="17">
        <v>63.6</v>
      </c>
      <c r="AI23" s="17">
        <v>36.4</v>
      </c>
      <c r="AJ23" s="17" t="s">
        <v>2</v>
      </c>
      <c r="AK23" s="17" t="s">
        <v>4</v>
      </c>
      <c r="AL23" s="17" t="s">
        <v>128</v>
      </c>
      <c r="AM23" s="17" t="s">
        <v>128</v>
      </c>
      <c r="AN23" s="17" t="s">
        <v>128</v>
      </c>
      <c r="AO23" s="17" t="s">
        <v>128</v>
      </c>
      <c r="AP23" s="17">
        <v>7.0333333333333341</v>
      </c>
      <c r="AQ23" s="17">
        <v>19.233333333333334</v>
      </c>
      <c r="AR23" s="17" t="s">
        <v>0</v>
      </c>
      <c r="AS23" s="17" t="s">
        <v>0</v>
      </c>
      <c r="AT23" s="17">
        <v>8.1</v>
      </c>
      <c r="AU23" s="17">
        <v>10.666666666666666</v>
      </c>
      <c r="AV23" s="17" t="s">
        <v>0</v>
      </c>
      <c r="AW23" s="17" t="s">
        <v>0</v>
      </c>
      <c r="AX23" s="53" t="s">
        <v>234</v>
      </c>
    </row>
    <row r="24" spans="1:50" ht="20" customHeight="1" x14ac:dyDescent="0.3">
      <c r="A24" s="6" t="s">
        <v>30</v>
      </c>
      <c r="B24" s="6" t="s">
        <v>108</v>
      </c>
      <c r="C24" s="7">
        <v>43</v>
      </c>
      <c r="D24" s="40" t="s">
        <v>38</v>
      </c>
      <c r="E24" s="6" t="s">
        <v>39</v>
      </c>
      <c r="F24" s="6" t="s">
        <v>165</v>
      </c>
      <c r="G24" s="6" t="s">
        <v>1</v>
      </c>
      <c r="H24" s="6" t="s">
        <v>1</v>
      </c>
      <c r="I24" s="6" t="s">
        <v>55</v>
      </c>
      <c r="J24" s="6" t="s">
        <v>40</v>
      </c>
      <c r="K24" s="7">
        <v>10</v>
      </c>
      <c r="L24" s="7">
        <v>4.8</v>
      </c>
      <c r="M24" s="19" t="s">
        <v>78</v>
      </c>
      <c r="N24" s="20" t="s">
        <v>79</v>
      </c>
      <c r="O24" s="8">
        <v>19.400000000000002</v>
      </c>
      <c r="P24" s="8">
        <v>30</v>
      </c>
      <c r="Q24" s="8" t="s">
        <v>0</v>
      </c>
      <c r="R24" s="14">
        <v>14.266666666666666</v>
      </c>
      <c r="S24" s="14">
        <v>7.2666666666666657</v>
      </c>
      <c r="T24" s="14">
        <v>53.466666666666661</v>
      </c>
      <c r="U24" s="8">
        <v>24.966666666666669</v>
      </c>
      <c r="V24" s="7">
        <v>67.766666666666666</v>
      </c>
      <c r="W24" s="14">
        <v>32.233333333333327</v>
      </c>
      <c r="X24" s="15" t="s">
        <v>2</v>
      </c>
      <c r="Y24" s="15" t="s">
        <v>70</v>
      </c>
      <c r="Z24" s="14">
        <v>6.4666666666666659</v>
      </c>
      <c r="AA24" s="14">
        <v>16.466666666666665</v>
      </c>
      <c r="AB24" s="14">
        <v>32</v>
      </c>
      <c r="AC24" s="14" t="s">
        <v>0</v>
      </c>
      <c r="AD24" s="14">
        <v>14.200000000000001</v>
      </c>
      <c r="AE24" s="14">
        <v>8.0333333333333332</v>
      </c>
      <c r="AF24" s="14">
        <v>59.066666666666663</v>
      </c>
      <c r="AG24" s="14">
        <v>18.7</v>
      </c>
      <c r="AH24" s="14">
        <v>73.233333333333334</v>
      </c>
      <c r="AI24" s="14">
        <v>26.766666666666666</v>
      </c>
      <c r="AJ24" s="14" t="s">
        <v>2</v>
      </c>
      <c r="AK24" s="14" t="s">
        <v>8</v>
      </c>
      <c r="AL24" s="17" t="s">
        <v>128</v>
      </c>
      <c r="AM24" s="17" t="s">
        <v>128</v>
      </c>
      <c r="AN24" s="17" t="s">
        <v>128</v>
      </c>
      <c r="AO24" s="17" t="s">
        <v>128</v>
      </c>
      <c r="AP24" s="17">
        <v>6.9333333333333336</v>
      </c>
      <c r="AQ24" s="17">
        <v>9.7999999999999989</v>
      </c>
      <c r="AR24" s="17">
        <v>32.6</v>
      </c>
      <c r="AS24" s="17" t="s">
        <v>0</v>
      </c>
      <c r="AT24" s="17">
        <v>5.4</v>
      </c>
      <c r="AU24" s="17">
        <v>4.2</v>
      </c>
      <c r="AV24" s="17">
        <v>56.2</v>
      </c>
      <c r="AW24" s="17" t="s">
        <v>178</v>
      </c>
      <c r="AX24" s="53" t="s">
        <v>235</v>
      </c>
    </row>
    <row r="25" spans="1:50" s="54" customFormat="1" ht="20" customHeight="1" x14ac:dyDescent="0.3">
      <c r="A25" s="48" t="s">
        <v>31</v>
      </c>
      <c r="B25" s="48" t="s">
        <v>108</v>
      </c>
      <c r="C25" s="50">
        <v>51</v>
      </c>
      <c r="D25" s="49" t="s">
        <v>38</v>
      </c>
      <c r="E25" s="48" t="s">
        <v>39</v>
      </c>
      <c r="F25" s="48" t="s">
        <v>165</v>
      </c>
      <c r="G25" s="48" t="s">
        <v>1</v>
      </c>
      <c r="H25" s="48" t="s">
        <v>1</v>
      </c>
      <c r="I25" s="48" t="s">
        <v>48</v>
      </c>
      <c r="J25" s="48" t="s">
        <v>40</v>
      </c>
      <c r="K25" s="50">
        <v>8</v>
      </c>
      <c r="L25" s="50">
        <v>4.0999999999999996</v>
      </c>
      <c r="M25" s="51" t="s">
        <v>78</v>
      </c>
      <c r="N25" s="87" t="s">
        <v>79</v>
      </c>
      <c r="O25" s="52">
        <v>3.83</v>
      </c>
      <c r="P25" s="52">
        <v>13.4</v>
      </c>
      <c r="Q25" s="52" t="s">
        <v>0</v>
      </c>
      <c r="R25" s="17">
        <v>20.966666666666665</v>
      </c>
      <c r="S25" s="17">
        <v>35.866666666666667</v>
      </c>
      <c r="T25" s="17">
        <v>17.733333333333334</v>
      </c>
      <c r="U25" s="52">
        <v>25.400000000000002</v>
      </c>
      <c r="V25" s="50">
        <v>38.733333333333334</v>
      </c>
      <c r="W25" s="17">
        <v>61.266666666666673</v>
      </c>
      <c r="X25" s="53" t="s">
        <v>6</v>
      </c>
      <c r="Y25" s="53" t="s">
        <v>241</v>
      </c>
      <c r="Z25" s="17">
        <v>1</v>
      </c>
      <c r="AA25" s="17">
        <v>0.77</v>
      </c>
      <c r="AB25" s="17">
        <v>37.700000000000003</v>
      </c>
      <c r="AC25" s="17" t="s">
        <v>0</v>
      </c>
      <c r="AD25" s="17">
        <v>6</v>
      </c>
      <c r="AE25" s="17">
        <v>9.2333333333333343</v>
      </c>
      <c r="AF25" s="17">
        <v>39.466666666666669</v>
      </c>
      <c r="AG25" s="17">
        <v>45.266666666666673</v>
      </c>
      <c r="AH25" s="17">
        <v>45.466666666666661</v>
      </c>
      <c r="AI25" s="17">
        <v>54.533333333333339</v>
      </c>
      <c r="AJ25" s="17" t="s">
        <v>2</v>
      </c>
      <c r="AK25" s="17" t="s">
        <v>3</v>
      </c>
      <c r="AL25" s="17" t="s">
        <v>128</v>
      </c>
      <c r="AM25" s="17" t="s">
        <v>128</v>
      </c>
      <c r="AN25" s="17" t="s">
        <v>128</v>
      </c>
      <c r="AO25" s="17" t="s">
        <v>128</v>
      </c>
      <c r="AP25" s="17">
        <v>0.56666666666666665</v>
      </c>
      <c r="AQ25" s="17">
        <v>1.8666666666666665</v>
      </c>
      <c r="AR25" s="17">
        <v>41.566666666666663</v>
      </c>
      <c r="AS25" s="17" t="s">
        <v>0</v>
      </c>
      <c r="AT25" s="17">
        <v>6.666666666666667</v>
      </c>
      <c r="AU25" s="17">
        <v>5.9666666666666659</v>
      </c>
      <c r="AV25" s="17">
        <v>33.800000000000004</v>
      </c>
      <c r="AW25" s="17" t="s">
        <v>0</v>
      </c>
      <c r="AX25" s="53"/>
    </row>
    <row r="26" spans="1:50" s="54" customFormat="1" ht="20" customHeight="1" x14ac:dyDescent="0.3">
      <c r="A26" s="48" t="s">
        <v>32</v>
      </c>
      <c r="B26" s="48" t="s">
        <v>107</v>
      </c>
      <c r="C26" s="50">
        <v>46</v>
      </c>
      <c r="D26" s="49" t="s">
        <v>38</v>
      </c>
      <c r="E26" s="48" t="s">
        <v>39</v>
      </c>
      <c r="F26" s="48" t="s">
        <v>165</v>
      </c>
      <c r="G26" s="48" t="s">
        <v>1</v>
      </c>
      <c r="H26" s="48" t="s">
        <v>5</v>
      </c>
      <c r="I26" s="48" t="s">
        <v>51</v>
      </c>
      <c r="J26" s="48" t="s">
        <v>40</v>
      </c>
      <c r="K26" s="50">
        <v>10</v>
      </c>
      <c r="L26" s="50">
        <v>4.8</v>
      </c>
      <c r="M26" s="51" t="s">
        <v>78</v>
      </c>
      <c r="N26" s="87" t="s">
        <v>79</v>
      </c>
      <c r="O26" s="52">
        <v>6.833333333333333</v>
      </c>
      <c r="P26" s="52">
        <v>8.5666666666666664</v>
      </c>
      <c r="Q26" s="52">
        <v>0.83333333333333337</v>
      </c>
      <c r="R26" s="17">
        <v>0</v>
      </c>
      <c r="S26" s="17">
        <v>0.17</v>
      </c>
      <c r="T26" s="17">
        <v>51.1</v>
      </c>
      <c r="U26" s="52">
        <v>48.73</v>
      </c>
      <c r="V26" s="50">
        <v>51.1</v>
      </c>
      <c r="W26" s="17">
        <v>48.9</v>
      </c>
      <c r="X26" s="53" t="s">
        <v>2</v>
      </c>
      <c r="Y26" s="53" t="s">
        <v>195</v>
      </c>
      <c r="Z26" s="17">
        <v>0.26666666666666666</v>
      </c>
      <c r="AA26" s="17">
        <v>12.766666666666666</v>
      </c>
      <c r="AB26" s="17">
        <v>17.533333333333335</v>
      </c>
      <c r="AC26" s="17">
        <v>0.13333333333333333</v>
      </c>
      <c r="AD26" s="17">
        <v>1.3</v>
      </c>
      <c r="AE26" s="17">
        <v>1.97</v>
      </c>
      <c r="AF26" s="17">
        <v>54.4</v>
      </c>
      <c r="AG26" s="17">
        <v>42.23</v>
      </c>
      <c r="AH26" s="17">
        <v>55.8</v>
      </c>
      <c r="AI26" s="17">
        <v>44.2</v>
      </c>
      <c r="AJ26" s="17" t="s">
        <v>2</v>
      </c>
      <c r="AK26" s="17" t="s">
        <v>3</v>
      </c>
      <c r="AL26" s="17">
        <v>0</v>
      </c>
      <c r="AM26" s="17">
        <v>9.4</v>
      </c>
      <c r="AN26" s="17">
        <v>5.666666666666667</v>
      </c>
      <c r="AO26" s="17">
        <v>1.5666666666666667</v>
      </c>
      <c r="AP26" s="17">
        <v>0.5</v>
      </c>
      <c r="AQ26" s="17">
        <v>16.7</v>
      </c>
      <c r="AR26" s="17">
        <v>12.966666666666669</v>
      </c>
      <c r="AS26" s="17">
        <v>0</v>
      </c>
      <c r="AT26" s="17">
        <v>2.6333333333333333</v>
      </c>
      <c r="AU26" s="17">
        <v>15.766666666666666</v>
      </c>
      <c r="AV26" s="17">
        <v>9.4333333333333318</v>
      </c>
      <c r="AW26" s="17">
        <v>3.6</v>
      </c>
      <c r="AX26" s="53"/>
    </row>
    <row r="27" spans="1:50" s="125" customFormat="1" ht="20" customHeight="1" x14ac:dyDescent="0.3">
      <c r="A27" s="116" t="s">
        <v>33</v>
      </c>
      <c r="B27" s="116" t="s">
        <v>112</v>
      </c>
      <c r="C27" s="118">
        <v>44</v>
      </c>
      <c r="D27" s="117" t="s">
        <v>38</v>
      </c>
      <c r="E27" s="116" t="s">
        <v>42</v>
      </c>
      <c r="F27" s="116" t="s">
        <v>43</v>
      </c>
      <c r="G27" s="116" t="s">
        <v>1</v>
      </c>
      <c r="H27" s="116" t="s">
        <v>5</v>
      </c>
      <c r="I27" s="116" t="s">
        <v>51</v>
      </c>
      <c r="J27" s="116" t="s">
        <v>40</v>
      </c>
      <c r="K27" s="118">
        <v>10</v>
      </c>
      <c r="L27" s="118">
        <v>4.0999999999999996</v>
      </c>
      <c r="M27" s="120" t="s">
        <v>78</v>
      </c>
      <c r="N27" s="126" t="s">
        <v>79</v>
      </c>
      <c r="O27" s="121">
        <v>0.6</v>
      </c>
      <c r="P27" s="121">
        <v>13.6</v>
      </c>
      <c r="Q27" s="121">
        <v>2.2999999999999998</v>
      </c>
      <c r="R27" s="122">
        <v>11.53</v>
      </c>
      <c r="S27" s="122">
        <v>10.77</v>
      </c>
      <c r="T27" s="122">
        <v>36.630000000000003</v>
      </c>
      <c r="U27" s="121">
        <v>41.03</v>
      </c>
      <c r="V27" s="118">
        <v>48.17</v>
      </c>
      <c r="W27" s="122">
        <v>51.83</v>
      </c>
      <c r="X27" s="123" t="s">
        <v>6</v>
      </c>
      <c r="Y27" s="123" t="s">
        <v>69</v>
      </c>
      <c r="Z27" s="122">
        <v>0.13</v>
      </c>
      <c r="AA27" s="122">
        <v>0.6</v>
      </c>
      <c r="AB27" s="122">
        <v>13.57</v>
      </c>
      <c r="AC27" s="122">
        <v>2.2999999999999998</v>
      </c>
      <c r="AD27" s="122">
        <v>11.17</v>
      </c>
      <c r="AE27" s="122">
        <v>10.77</v>
      </c>
      <c r="AF27" s="122">
        <v>37.07</v>
      </c>
      <c r="AG27" s="122">
        <v>41</v>
      </c>
      <c r="AH27" s="122">
        <v>48.23</v>
      </c>
      <c r="AI27" s="122">
        <v>51.77</v>
      </c>
      <c r="AJ27" s="122" t="s">
        <v>6</v>
      </c>
      <c r="AK27" s="122" t="s">
        <v>3</v>
      </c>
      <c r="AL27" s="124" t="s">
        <v>128</v>
      </c>
      <c r="AM27" s="124" t="s">
        <v>128</v>
      </c>
      <c r="AN27" s="124" t="s">
        <v>128</v>
      </c>
      <c r="AO27" s="124" t="s">
        <v>128</v>
      </c>
      <c r="AP27" s="124" t="s">
        <v>75</v>
      </c>
      <c r="AQ27" s="124" t="s">
        <v>75</v>
      </c>
      <c r="AR27" s="124" t="s">
        <v>75</v>
      </c>
      <c r="AS27" s="124" t="s">
        <v>75</v>
      </c>
      <c r="AT27" s="124">
        <v>0.97</v>
      </c>
      <c r="AU27" s="124">
        <v>2.5299999999999998</v>
      </c>
      <c r="AV27" s="124">
        <v>5.17</v>
      </c>
      <c r="AW27" s="124">
        <v>1.87</v>
      </c>
      <c r="AX27" s="123"/>
    </row>
    <row r="28" spans="1:50" s="115" customFormat="1" ht="19.5" customHeight="1" x14ac:dyDescent="0.3">
      <c r="A28" s="108" t="s">
        <v>34</v>
      </c>
      <c r="B28" s="108" t="s">
        <v>113</v>
      </c>
      <c r="C28" s="110">
        <v>61</v>
      </c>
      <c r="D28" s="109" t="s">
        <v>38</v>
      </c>
      <c r="E28" s="108" t="s">
        <v>42</v>
      </c>
      <c r="F28" s="108" t="s">
        <v>165</v>
      </c>
      <c r="G28" s="108" t="s">
        <v>1</v>
      </c>
      <c r="H28" s="108" t="s">
        <v>1</v>
      </c>
      <c r="I28" s="108" t="s">
        <v>49</v>
      </c>
      <c r="J28" s="108" t="s">
        <v>168</v>
      </c>
      <c r="K28" s="110">
        <v>10</v>
      </c>
      <c r="L28" s="110">
        <v>4.0999999999999996</v>
      </c>
      <c r="M28" s="111" t="s">
        <v>78</v>
      </c>
      <c r="N28" s="112" t="s">
        <v>79</v>
      </c>
      <c r="O28" s="113">
        <v>13.3</v>
      </c>
      <c r="P28" s="113">
        <v>18.8</v>
      </c>
      <c r="Q28" s="74">
        <v>34.33</v>
      </c>
      <c r="R28" s="74">
        <v>15.700000000000001</v>
      </c>
      <c r="S28" s="74">
        <v>5.7333333333333334</v>
      </c>
      <c r="T28" s="74">
        <v>21.2</v>
      </c>
      <c r="U28" s="74">
        <v>57.4</v>
      </c>
      <c r="V28" s="74">
        <v>36.9</v>
      </c>
      <c r="W28" s="74">
        <v>63.099999999999994</v>
      </c>
      <c r="X28" s="114" t="s">
        <v>6</v>
      </c>
      <c r="Y28" s="114" t="s">
        <v>241</v>
      </c>
      <c r="Z28" s="74">
        <v>0.15</v>
      </c>
      <c r="AA28" s="74">
        <v>3.4</v>
      </c>
      <c r="AB28" s="74">
        <v>20.25</v>
      </c>
      <c r="AC28" s="74">
        <v>36.85</v>
      </c>
      <c r="AD28" s="74">
        <v>13.05</v>
      </c>
      <c r="AE28" s="74">
        <v>5.0999999999999996</v>
      </c>
      <c r="AF28" s="74">
        <v>22.65</v>
      </c>
      <c r="AG28" s="74">
        <v>59.2</v>
      </c>
      <c r="AH28" s="74">
        <v>35.700000000000003</v>
      </c>
      <c r="AI28" s="74">
        <v>64.3</v>
      </c>
      <c r="AJ28" s="74" t="s">
        <v>6</v>
      </c>
      <c r="AK28" s="74" t="s">
        <v>4</v>
      </c>
      <c r="AL28" s="74" t="s">
        <v>128</v>
      </c>
      <c r="AM28" s="74" t="s">
        <v>128</v>
      </c>
      <c r="AN28" s="74" t="s">
        <v>128</v>
      </c>
      <c r="AO28" s="74" t="s">
        <v>128</v>
      </c>
      <c r="AP28" s="74" t="s">
        <v>75</v>
      </c>
      <c r="AQ28" s="74" t="s">
        <v>75</v>
      </c>
      <c r="AR28" s="74" t="s">
        <v>75</v>
      </c>
      <c r="AS28" s="74" t="s">
        <v>75</v>
      </c>
      <c r="AT28" s="74">
        <v>1.2000000000000002</v>
      </c>
      <c r="AU28" s="74">
        <v>6.2666666666666657</v>
      </c>
      <c r="AV28" s="74">
        <v>19.733333333333334</v>
      </c>
      <c r="AW28" s="74">
        <v>32.766666666666673</v>
      </c>
      <c r="AX28" s="114" t="s">
        <v>244</v>
      </c>
    </row>
    <row r="29" spans="1:50" s="81" customFormat="1" ht="20" customHeight="1" x14ac:dyDescent="0.3">
      <c r="A29" s="79" t="s">
        <v>35</v>
      </c>
      <c r="B29" s="79" t="s">
        <v>108</v>
      </c>
      <c r="C29" s="133">
        <v>50</v>
      </c>
      <c r="D29" s="132" t="s">
        <v>41</v>
      </c>
      <c r="E29" s="79" t="s">
        <v>39</v>
      </c>
      <c r="F29" s="79" t="s">
        <v>165</v>
      </c>
      <c r="G29" s="79" t="s">
        <v>1</v>
      </c>
      <c r="H29" s="79" t="s">
        <v>5</v>
      </c>
      <c r="I29" s="79" t="s">
        <v>51</v>
      </c>
      <c r="J29" s="79" t="s">
        <v>40</v>
      </c>
      <c r="K29" s="133">
        <v>10</v>
      </c>
      <c r="L29" s="133">
        <v>5</v>
      </c>
      <c r="M29" s="134" t="s">
        <v>78</v>
      </c>
      <c r="N29" s="135" t="s">
        <v>79</v>
      </c>
      <c r="O29" s="136">
        <v>16.23</v>
      </c>
      <c r="P29" s="136">
        <v>4.7</v>
      </c>
      <c r="Q29" s="131">
        <v>21.6</v>
      </c>
      <c r="R29" s="131">
        <v>0.23333333333333331</v>
      </c>
      <c r="S29" s="131">
        <v>11.566666666666668</v>
      </c>
      <c r="T29" s="131">
        <v>21.466666666666669</v>
      </c>
      <c r="U29" s="131">
        <v>66.733333333333334</v>
      </c>
      <c r="V29" s="131">
        <v>21.700000000000003</v>
      </c>
      <c r="W29" s="131">
        <v>78.300000000000011</v>
      </c>
      <c r="X29" s="137" t="s">
        <v>6</v>
      </c>
      <c r="Y29" s="137" t="s">
        <v>218</v>
      </c>
      <c r="Z29" s="131">
        <v>2.73</v>
      </c>
      <c r="AA29" s="131">
        <v>18.57</v>
      </c>
      <c r="AB29" s="131">
        <v>6.1</v>
      </c>
      <c r="AC29" s="131">
        <v>12.07</v>
      </c>
      <c r="AD29" s="131">
        <v>1.2666666666666666</v>
      </c>
      <c r="AE29" s="131">
        <v>4.7666666666666666</v>
      </c>
      <c r="AF29" s="131">
        <v>27.433333333333337</v>
      </c>
      <c r="AG29" s="131">
        <v>66.533333333333346</v>
      </c>
      <c r="AH29" s="131">
        <v>28.700000000000003</v>
      </c>
      <c r="AI29" s="131">
        <v>71.300000000000011</v>
      </c>
      <c r="AJ29" s="131" t="s">
        <v>6</v>
      </c>
      <c r="AK29" s="131" t="s">
        <v>8</v>
      </c>
      <c r="AL29" s="131">
        <v>2.6999999999999997</v>
      </c>
      <c r="AM29" s="131">
        <v>13.5</v>
      </c>
      <c r="AN29" s="131">
        <v>14.366666666666665</v>
      </c>
      <c r="AO29" s="131">
        <v>14.566666666666665</v>
      </c>
      <c r="AP29" s="131">
        <v>5.8666666666666671</v>
      </c>
      <c r="AQ29" s="131">
        <v>8.9</v>
      </c>
      <c r="AR29" s="131">
        <v>17.599999999999998</v>
      </c>
      <c r="AS29" s="131">
        <v>16.599999999999998</v>
      </c>
      <c r="AT29" s="131" t="s">
        <v>189</v>
      </c>
      <c r="AU29" s="131" t="s">
        <v>189</v>
      </c>
      <c r="AV29" s="131" t="s">
        <v>189</v>
      </c>
      <c r="AW29" s="131" t="s">
        <v>189</v>
      </c>
      <c r="AX29" s="137" t="s">
        <v>240</v>
      </c>
    </row>
    <row r="30" spans="1:50" s="141" customFormat="1" ht="20" customHeight="1" x14ac:dyDescent="0.3">
      <c r="A30" s="88" t="s">
        <v>179</v>
      </c>
      <c r="B30" s="88" t="s">
        <v>182</v>
      </c>
      <c r="C30" s="128">
        <v>62</v>
      </c>
      <c r="D30" s="88" t="s">
        <v>183</v>
      </c>
      <c r="E30" s="88" t="s">
        <v>184</v>
      </c>
      <c r="F30" s="88" t="s">
        <v>185</v>
      </c>
      <c r="G30" s="88" t="s">
        <v>186</v>
      </c>
      <c r="H30" s="88" t="s">
        <v>187</v>
      </c>
      <c r="I30" s="88" t="s">
        <v>188</v>
      </c>
      <c r="J30" s="88" t="s">
        <v>190</v>
      </c>
      <c r="K30" s="128">
        <v>8</v>
      </c>
      <c r="L30" s="128">
        <v>4.8</v>
      </c>
      <c r="M30" s="138" t="s">
        <v>78</v>
      </c>
      <c r="N30" s="139" t="s">
        <v>79</v>
      </c>
      <c r="O30" s="129" t="s">
        <v>189</v>
      </c>
      <c r="P30" s="129" t="s">
        <v>189</v>
      </c>
      <c r="Q30" s="129" t="s">
        <v>189</v>
      </c>
      <c r="R30" s="130" t="s">
        <v>189</v>
      </c>
      <c r="S30" s="130" t="s">
        <v>189</v>
      </c>
      <c r="T30" s="130" t="s">
        <v>189</v>
      </c>
      <c r="U30" s="130" t="s">
        <v>189</v>
      </c>
      <c r="V30" s="130" t="s">
        <v>189</v>
      </c>
      <c r="W30" s="130" t="s">
        <v>189</v>
      </c>
      <c r="X30" s="140" t="s">
        <v>189</v>
      </c>
      <c r="Y30" s="140" t="s">
        <v>189</v>
      </c>
      <c r="Z30" s="131">
        <v>0</v>
      </c>
      <c r="AA30" s="131">
        <v>25</v>
      </c>
      <c r="AB30" s="131" t="s">
        <v>178</v>
      </c>
      <c r="AC30" s="131">
        <v>36.85</v>
      </c>
      <c r="AD30" s="130">
        <v>7.1499999999999995</v>
      </c>
      <c r="AE30" s="130">
        <v>8</v>
      </c>
      <c r="AF30" s="130">
        <v>28.05</v>
      </c>
      <c r="AG30" s="130">
        <v>56.9</v>
      </c>
      <c r="AH30" s="130">
        <v>35.15</v>
      </c>
      <c r="AI30" s="130">
        <v>64.849999999999994</v>
      </c>
      <c r="AJ30" s="131" t="s">
        <v>6</v>
      </c>
      <c r="AK30" s="131" t="s">
        <v>4</v>
      </c>
      <c r="AL30" s="130" t="s">
        <v>178</v>
      </c>
      <c r="AM30" s="130" t="s">
        <v>178</v>
      </c>
      <c r="AN30" s="130" t="s">
        <v>178</v>
      </c>
      <c r="AO30" s="130" t="s">
        <v>178</v>
      </c>
      <c r="AP30" s="130">
        <v>3.1</v>
      </c>
      <c r="AQ30" s="130">
        <v>25.27</v>
      </c>
      <c r="AR30" s="130" t="s">
        <v>178</v>
      </c>
      <c r="AS30" s="131">
        <v>27</v>
      </c>
      <c r="AT30" s="131" t="s">
        <v>189</v>
      </c>
      <c r="AU30" s="131" t="s">
        <v>189</v>
      </c>
      <c r="AV30" s="131" t="s">
        <v>189</v>
      </c>
      <c r="AW30" s="131" t="s">
        <v>189</v>
      </c>
      <c r="AX30" s="137" t="s">
        <v>240</v>
      </c>
    </row>
    <row r="31" spans="1:50" s="141" customFormat="1" ht="20" customHeight="1" x14ac:dyDescent="0.3">
      <c r="A31" s="88" t="s">
        <v>180</v>
      </c>
      <c r="B31" s="88" t="s">
        <v>191</v>
      </c>
      <c r="C31" s="128">
        <v>62</v>
      </c>
      <c r="D31" s="88" t="s">
        <v>183</v>
      </c>
      <c r="E31" s="88" t="s">
        <v>192</v>
      </c>
      <c r="F31" s="88" t="s">
        <v>193</v>
      </c>
      <c r="G31" s="88" t="s">
        <v>187</v>
      </c>
      <c r="H31" s="88" t="s">
        <v>187</v>
      </c>
      <c r="I31" s="88" t="s">
        <v>194</v>
      </c>
      <c r="J31" s="88" t="s">
        <v>190</v>
      </c>
      <c r="K31" s="128">
        <v>8</v>
      </c>
      <c r="L31" s="128">
        <v>4.0999999999999996</v>
      </c>
      <c r="M31" s="138" t="s">
        <v>78</v>
      </c>
      <c r="N31" s="139" t="s">
        <v>79</v>
      </c>
      <c r="O31" s="129" t="s">
        <v>189</v>
      </c>
      <c r="P31" s="129" t="s">
        <v>189</v>
      </c>
      <c r="Q31" s="129" t="s">
        <v>189</v>
      </c>
      <c r="R31" s="130" t="s">
        <v>189</v>
      </c>
      <c r="S31" s="130" t="s">
        <v>189</v>
      </c>
      <c r="T31" s="130" t="s">
        <v>189</v>
      </c>
      <c r="U31" s="130" t="s">
        <v>189</v>
      </c>
      <c r="V31" s="130" t="s">
        <v>189</v>
      </c>
      <c r="W31" s="130" t="s">
        <v>189</v>
      </c>
      <c r="X31" s="140" t="s">
        <v>189</v>
      </c>
      <c r="Y31" s="140" t="s">
        <v>189</v>
      </c>
      <c r="Z31" s="130">
        <v>3.8333333333333335</v>
      </c>
      <c r="AA31" s="130">
        <v>10.333333333333334</v>
      </c>
      <c r="AB31" s="130">
        <v>15.466666666666667</v>
      </c>
      <c r="AC31" s="130">
        <v>12.9</v>
      </c>
      <c r="AD31" s="130">
        <v>15.1</v>
      </c>
      <c r="AE31" s="130">
        <v>23.033333333333331</v>
      </c>
      <c r="AF31" s="130">
        <v>17.633333333333336</v>
      </c>
      <c r="AG31" s="130">
        <v>44.266666666666673</v>
      </c>
      <c r="AH31" s="130">
        <v>32.699999999999996</v>
      </c>
      <c r="AI31" s="130">
        <v>67.3</v>
      </c>
      <c r="AJ31" s="131" t="s">
        <v>2</v>
      </c>
      <c r="AK31" s="131" t="s">
        <v>4</v>
      </c>
      <c r="AL31" s="130" t="s">
        <v>178</v>
      </c>
      <c r="AM31" s="130" t="s">
        <v>178</v>
      </c>
      <c r="AN31" s="130" t="s">
        <v>178</v>
      </c>
      <c r="AO31" s="130" t="s">
        <v>178</v>
      </c>
      <c r="AP31" s="130">
        <v>3.3333333333333335</v>
      </c>
      <c r="AQ31" s="130">
        <v>4.7666666666666666</v>
      </c>
      <c r="AR31" s="130">
        <v>13.233333333333334</v>
      </c>
      <c r="AS31" s="131">
        <v>20.7</v>
      </c>
      <c r="AT31" s="131" t="s">
        <v>189</v>
      </c>
      <c r="AU31" s="131" t="s">
        <v>189</v>
      </c>
      <c r="AV31" s="131" t="s">
        <v>189</v>
      </c>
      <c r="AW31" s="131" t="s">
        <v>189</v>
      </c>
      <c r="AX31" s="137" t="s">
        <v>240</v>
      </c>
    </row>
    <row r="32" spans="1:50" s="142" customFormat="1" ht="20" customHeight="1" x14ac:dyDescent="0.3">
      <c r="A32" s="88" t="s">
        <v>181</v>
      </c>
      <c r="B32" s="88" t="s">
        <v>206</v>
      </c>
      <c r="C32" s="128">
        <v>40</v>
      </c>
      <c r="D32" s="88" t="s">
        <v>183</v>
      </c>
      <c r="E32" s="88" t="s">
        <v>207</v>
      </c>
      <c r="F32" s="88" t="s">
        <v>208</v>
      </c>
      <c r="G32" s="88" t="s">
        <v>209</v>
      </c>
      <c r="H32" s="88" t="s">
        <v>210</v>
      </c>
      <c r="I32" s="88" t="s">
        <v>211</v>
      </c>
      <c r="J32" s="88" t="s">
        <v>59</v>
      </c>
      <c r="K32" s="128">
        <v>10</v>
      </c>
      <c r="L32" s="128">
        <v>4.0999999999999996</v>
      </c>
      <c r="M32" s="138" t="s">
        <v>78</v>
      </c>
      <c r="N32" s="139" t="s">
        <v>79</v>
      </c>
      <c r="O32" s="129" t="s">
        <v>75</v>
      </c>
      <c r="P32" s="129" t="s">
        <v>75</v>
      </c>
      <c r="Q32" s="129" t="s">
        <v>75</v>
      </c>
      <c r="R32" s="130" t="s">
        <v>75</v>
      </c>
      <c r="S32" s="130" t="s">
        <v>75</v>
      </c>
      <c r="T32" s="130" t="s">
        <v>75</v>
      </c>
      <c r="U32" s="130" t="s">
        <v>75</v>
      </c>
      <c r="V32" s="130" t="s">
        <v>75</v>
      </c>
      <c r="W32" s="130" t="s">
        <v>75</v>
      </c>
      <c r="X32" s="140" t="s">
        <v>75</v>
      </c>
      <c r="Y32" s="140" t="s">
        <v>75</v>
      </c>
      <c r="Z32" s="130">
        <v>8.5</v>
      </c>
      <c r="AA32" s="130">
        <v>6.8</v>
      </c>
      <c r="AB32" s="130">
        <v>27.3</v>
      </c>
      <c r="AC32" s="130">
        <v>18.933333333333334</v>
      </c>
      <c r="AD32" s="130">
        <v>4.3</v>
      </c>
      <c r="AE32" s="130">
        <v>3.6666666666666665</v>
      </c>
      <c r="AF32" s="130">
        <v>45.43333333333333</v>
      </c>
      <c r="AG32" s="130">
        <v>46.566666666666663</v>
      </c>
      <c r="AH32" s="130">
        <v>49.800000000000004</v>
      </c>
      <c r="AI32" s="130">
        <v>50.199999999999996</v>
      </c>
      <c r="AJ32" s="131" t="s">
        <v>6</v>
      </c>
      <c r="AK32" s="131" t="s">
        <v>3</v>
      </c>
      <c r="AL32" s="130" t="s">
        <v>75</v>
      </c>
      <c r="AM32" s="130" t="s">
        <v>75</v>
      </c>
      <c r="AN32" s="130" t="s">
        <v>75</v>
      </c>
      <c r="AO32" s="130" t="s">
        <v>75</v>
      </c>
      <c r="AP32" s="130">
        <v>8.2666666666666657</v>
      </c>
      <c r="AQ32" s="130">
        <v>5.2666666666666666</v>
      </c>
      <c r="AR32" s="130">
        <v>29.900000000000002</v>
      </c>
      <c r="AS32" s="131">
        <v>21.7</v>
      </c>
      <c r="AT32" s="131" t="s">
        <v>75</v>
      </c>
      <c r="AU32" s="131" t="s">
        <v>75</v>
      </c>
      <c r="AV32" s="131" t="s">
        <v>75</v>
      </c>
      <c r="AW32" s="131" t="s">
        <v>75</v>
      </c>
      <c r="AX32" s="137" t="s">
        <v>240</v>
      </c>
    </row>
    <row r="33" spans="1:50" s="142" customFormat="1" ht="20" customHeight="1" x14ac:dyDescent="0.3">
      <c r="A33" s="88" t="s">
        <v>205</v>
      </c>
      <c r="B33" s="88" t="s">
        <v>213</v>
      </c>
      <c r="C33" s="128">
        <v>27</v>
      </c>
      <c r="D33" s="88" t="s">
        <v>183</v>
      </c>
      <c r="E33" s="88" t="s">
        <v>184</v>
      </c>
      <c r="F33" s="88" t="s">
        <v>165</v>
      </c>
      <c r="G33" s="88" t="s">
        <v>214</v>
      </c>
      <c r="H33" s="88" t="s">
        <v>186</v>
      </c>
      <c r="I33" s="88" t="s">
        <v>215</v>
      </c>
      <c r="J33" s="88" t="s">
        <v>59</v>
      </c>
      <c r="K33" s="128">
        <v>8</v>
      </c>
      <c r="L33" s="128">
        <v>4.8</v>
      </c>
      <c r="M33" s="138" t="s">
        <v>78</v>
      </c>
      <c r="N33" s="139" t="s">
        <v>79</v>
      </c>
      <c r="O33" s="129" t="s">
        <v>216</v>
      </c>
      <c r="P33" s="129" t="s">
        <v>216</v>
      </c>
      <c r="Q33" s="129" t="s">
        <v>75</v>
      </c>
      <c r="R33" s="130" t="s">
        <v>75</v>
      </c>
      <c r="S33" s="130" t="s">
        <v>75</v>
      </c>
      <c r="T33" s="130" t="s">
        <v>75</v>
      </c>
      <c r="U33" s="130" t="s">
        <v>75</v>
      </c>
      <c r="V33" s="130" t="s">
        <v>75</v>
      </c>
      <c r="W33" s="130" t="s">
        <v>75</v>
      </c>
      <c r="X33" s="140" t="s">
        <v>75</v>
      </c>
      <c r="Y33" s="140" t="s">
        <v>75</v>
      </c>
      <c r="Z33" s="130">
        <v>4.3</v>
      </c>
      <c r="AA33" s="130">
        <v>27.133333333333336</v>
      </c>
      <c r="AB33" s="130" t="s">
        <v>0</v>
      </c>
      <c r="AC33" s="130">
        <v>10.566666666666666</v>
      </c>
      <c r="AD33" s="130">
        <v>9.9</v>
      </c>
      <c r="AE33" s="130">
        <v>8.2000000000000011</v>
      </c>
      <c r="AF33" s="130">
        <v>41.166666666666664</v>
      </c>
      <c r="AG33" s="130">
        <v>40.766666666666666</v>
      </c>
      <c r="AH33" s="130">
        <v>51.033333333333331</v>
      </c>
      <c r="AI33" s="130">
        <v>48.966666666666669</v>
      </c>
      <c r="AJ33" s="131" t="s">
        <v>6</v>
      </c>
      <c r="AK33" s="131" t="s">
        <v>3</v>
      </c>
      <c r="AL33" s="130">
        <v>4.5333333333333332</v>
      </c>
      <c r="AM33" s="130">
        <v>27.066666666666666</v>
      </c>
      <c r="AN33" s="130" t="s">
        <v>0</v>
      </c>
      <c r="AO33" s="130">
        <v>10.866666666666667</v>
      </c>
      <c r="AP33" s="130">
        <v>11.299999999999999</v>
      </c>
      <c r="AQ33" s="130">
        <v>22.3</v>
      </c>
      <c r="AR33" s="130" t="s">
        <v>0</v>
      </c>
      <c r="AS33" s="131">
        <v>11</v>
      </c>
      <c r="AT33" s="131" t="s">
        <v>216</v>
      </c>
      <c r="AU33" s="131" t="s">
        <v>75</v>
      </c>
      <c r="AV33" s="131" t="s">
        <v>75</v>
      </c>
      <c r="AW33" s="131" t="s">
        <v>75</v>
      </c>
      <c r="AX33" s="137" t="s">
        <v>240</v>
      </c>
    </row>
    <row r="34" spans="1:50" s="145" customFormat="1" ht="20" customHeight="1" x14ac:dyDescent="0.3">
      <c r="A34" s="88" t="s">
        <v>212</v>
      </c>
      <c r="B34" s="88" t="s">
        <v>219</v>
      </c>
      <c r="C34" s="128" t="s">
        <v>224</v>
      </c>
      <c r="D34" s="127" t="s">
        <v>224</v>
      </c>
      <c r="E34" s="88" t="s">
        <v>184</v>
      </c>
      <c r="F34" s="88" t="s">
        <v>165</v>
      </c>
      <c r="G34" s="88" t="s">
        <v>220</v>
      </c>
      <c r="H34" s="88" t="s">
        <v>186</v>
      </c>
      <c r="I34" s="88" t="s">
        <v>221</v>
      </c>
      <c r="J34" s="88" t="s">
        <v>236</v>
      </c>
      <c r="K34" s="128">
        <v>10</v>
      </c>
      <c r="L34" s="128">
        <v>5</v>
      </c>
      <c r="M34" s="138" t="s">
        <v>78</v>
      </c>
      <c r="N34" s="139" t="s">
        <v>79</v>
      </c>
      <c r="O34" s="143" t="s">
        <v>225</v>
      </c>
      <c r="P34" s="143" t="s">
        <v>225</v>
      </c>
      <c r="Q34" s="129" t="s">
        <v>75</v>
      </c>
      <c r="R34" s="130" t="s">
        <v>75</v>
      </c>
      <c r="S34" s="130" t="s">
        <v>75</v>
      </c>
      <c r="T34" s="130" t="s">
        <v>75</v>
      </c>
      <c r="U34" s="130" t="s">
        <v>75</v>
      </c>
      <c r="V34" s="130" t="s">
        <v>75</v>
      </c>
      <c r="W34" s="130" t="s">
        <v>75</v>
      </c>
      <c r="X34" s="140" t="s">
        <v>75</v>
      </c>
      <c r="Y34" s="140" t="s">
        <v>75</v>
      </c>
      <c r="Z34" s="130">
        <v>0.23333333333333331</v>
      </c>
      <c r="AA34" s="130">
        <v>0.9</v>
      </c>
      <c r="AB34" s="130">
        <v>36.466666666666669</v>
      </c>
      <c r="AC34" s="130" t="s">
        <v>0</v>
      </c>
      <c r="AD34" s="130">
        <v>1.5333333333333332</v>
      </c>
      <c r="AE34" s="130">
        <v>1.1333333333333333</v>
      </c>
      <c r="AF34" s="130">
        <v>59.066666666666663</v>
      </c>
      <c r="AG34" s="130">
        <v>38.199999999999996</v>
      </c>
      <c r="AH34" s="130">
        <v>60.666666666666664</v>
      </c>
      <c r="AI34" s="130">
        <v>39.333333333333336</v>
      </c>
      <c r="AJ34" s="131" t="s">
        <v>6</v>
      </c>
      <c r="AK34" s="131" t="s">
        <v>4</v>
      </c>
      <c r="AL34" s="144" t="s">
        <v>223</v>
      </c>
      <c r="AM34" s="144" t="s">
        <v>223</v>
      </c>
      <c r="AN34" s="144" t="s">
        <v>223</v>
      </c>
      <c r="AO34" s="130" t="s">
        <v>223</v>
      </c>
      <c r="AP34" s="130">
        <v>3.4</v>
      </c>
      <c r="AQ34" s="130">
        <v>6.55</v>
      </c>
      <c r="AR34" s="130">
        <v>24.4</v>
      </c>
      <c r="AS34" s="131" t="s">
        <v>0</v>
      </c>
      <c r="AT34" s="131" t="s">
        <v>75</v>
      </c>
      <c r="AU34" s="131" t="s">
        <v>75</v>
      </c>
      <c r="AV34" s="131" t="s">
        <v>75</v>
      </c>
      <c r="AW34" s="131" t="s">
        <v>75</v>
      </c>
      <c r="AX34" s="137" t="s">
        <v>240</v>
      </c>
    </row>
    <row r="35" spans="1:50" s="99" customFormat="1" x14ac:dyDescent="0.3">
      <c r="A35" s="93"/>
      <c r="B35" s="93"/>
      <c r="C35" s="95"/>
      <c r="D35" s="94"/>
      <c r="E35" s="93"/>
      <c r="F35" s="93"/>
      <c r="G35" s="93"/>
      <c r="H35" s="93"/>
      <c r="I35" s="93"/>
      <c r="J35" s="93"/>
      <c r="K35" s="95"/>
      <c r="L35" s="95"/>
      <c r="M35" s="95"/>
      <c r="N35" s="95"/>
      <c r="O35" s="96"/>
      <c r="P35" s="96"/>
      <c r="Q35" s="96"/>
      <c r="R35" s="97"/>
      <c r="S35" s="97"/>
      <c r="T35" s="97"/>
      <c r="U35" s="97"/>
      <c r="V35" s="98"/>
      <c r="W35" s="98"/>
      <c r="Z35" s="98"/>
      <c r="AA35" s="98"/>
      <c r="AB35" s="98"/>
      <c r="AC35" s="98"/>
      <c r="AD35" s="98"/>
      <c r="AE35" s="98"/>
      <c r="AF35" s="98"/>
      <c r="AG35" s="98"/>
      <c r="AH35" s="98"/>
      <c r="AI35" s="98"/>
      <c r="AL35" s="98"/>
      <c r="AM35" s="98"/>
      <c r="AN35" s="98"/>
      <c r="AO35" s="98"/>
      <c r="AP35" s="98"/>
      <c r="AQ35" s="98"/>
      <c r="AR35" s="98"/>
      <c r="AS35" s="98"/>
      <c r="AT35" s="100"/>
      <c r="AU35" s="100"/>
      <c r="AV35" s="100"/>
      <c r="AW35" s="100"/>
    </row>
    <row r="38" spans="1:50" x14ac:dyDescent="0.3">
      <c r="A38" s="76"/>
      <c r="B38" s="1" t="s">
        <v>245</v>
      </c>
    </row>
    <row r="40" spans="1:50" x14ac:dyDescent="0.3">
      <c r="A40" s="146"/>
      <c r="B40" s="1" t="s">
        <v>247</v>
      </c>
    </row>
    <row r="42" spans="1:50" x14ac:dyDescent="0.3">
      <c r="A42" s="77"/>
      <c r="B42" s="1" t="s">
        <v>242</v>
      </c>
    </row>
  </sheetData>
  <mergeCells count="19">
    <mergeCell ref="C1:D1"/>
    <mergeCell ref="E1:J1"/>
    <mergeCell ref="K1:N1"/>
    <mergeCell ref="AF1:AG1"/>
    <mergeCell ref="AH1:AI1"/>
    <mergeCell ref="AD1:AE1"/>
    <mergeCell ref="R1:S1"/>
    <mergeCell ref="T1:U1"/>
    <mergeCell ref="V1:W1"/>
    <mergeCell ref="X1:X2"/>
    <mergeCell ref="Y1:Y2"/>
    <mergeCell ref="O1:Q1"/>
    <mergeCell ref="Z1:AC1"/>
    <mergeCell ref="AP1:AS1"/>
    <mergeCell ref="AJ1:AJ2"/>
    <mergeCell ref="AK1:AK2"/>
    <mergeCell ref="AT1:AW1"/>
    <mergeCell ref="AX1:AX2"/>
    <mergeCell ref="AL1:AO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A418D-BD26-4FA2-87D1-852D15641AE9}">
  <dimension ref="A1:I29"/>
  <sheetViews>
    <sheetView workbookViewId="0">
      <selection activeCell="I2" sqref="I1:I1048576"/>
    </sheetView>
  </sheetViews>
  <sheetFormatPr defaultRowHeight="14" x14ac:dyDescent="0.3"/>
  <cols>
    <col min="1" max="1" width="7.1640625" style="1" customWidth="1"/>
    <col min="2" max="2" width="6.58203125" style="1" customWidth="1"/>
    <col min="3" max="3" width="14.9140625" style="24" customWidth="1"/>
    <col min="4" max="4" width="9.33203125" style="24" customWidth="1"/>
    <col min="5" max="5" width="10.33203125" style="24" customWidth="1"/>
    <col min="6" max="6" width="8.33203125" style="24" customWidth="1"/>
    <col min="7" max="7" width="10.75" style="24" customWidth="1"/>
    <col min="8" max="8" width="12.1640625" style="24" customWidth="1"/>
    <col min="9" max="9" width="15.83203125" style="24" customWidth="1"/>
  </cols>
  <sheetData>
    <row r="1" spans="1:9" s="21" customFormat="1" ht="30" customHeight="1" x14ac:dyDescent="0.3">
      <c r="A1" s="153" t="s">
        <v>94</v>
      </c>
      <c r="B1" s="153" t="s">
        <v>85</v>
      </c>
      <c r="C1" s="155" t="s">
        <v>97</v>
      </c>
      <c r="D1" s="156"/>
      <c r="E1" s="156"/>
      <c r="F1" s="156"/>
      <c r="G1" s="156"/>
      <c r="H1" s="156"/>
      <c r="I1" s="156"/>
    </row>
    <row r="2" spans="1:9" x14ac:dyDescent="0.3">
      <c r="A2" s="153"/>
      <c r="B2" s="153"/>
      <c r="C2" s="25" t="s">
        <v>102</v>
      </c>
      <c r="D2" s="22" t="s">
        <v>98</v>
      </c>
      <c r="E2" s="22" t="s">
        <v>63</v>
      </c>
      <c r="F2" s="22" t="s">
        <v>99</v>
      </c>
      <c r="G2" s="22" t="s">
        <v>64</v>
      </c>
      <c r="H2" s="22" t="s">
        <v>100</v>
      </c>
      <c r="I2" s="22" t="s">
        <v>101</v>
      </c>
    </row>
    <row r="3" spans="1:9" x14ac:dyDescent="0.3">
      <c r="A3" s="6" t="s">
        <v>9</v>
      </c>
      <c r="B3" s="6" t="s">
        <v>107</v>
      </c>
      <c r="C3" s="23">
        <f>VLOOKUP(A3,'Data for analysis'!A1:AS29,26,FALSE)</f>
        <v>11.35</v>
      </c>
      <c r="D3" s="23">
        <f>VLOOKUP(A3,'Data for analysis'!A1:AS29,15,FALSE)</f>
        <v>9</v>
      </c>
      <c r="E3" s="23">
        <f>VLOOKUP(A3,'Data for analysis'!A1:AS29,27,FALSE)</f>
        <v>7.95</v>
      </c>
      <c r="F3" s="23">
        <f>VLOOKUP(A3,'Data for analysis'!A1:AS29,16,FALSE)</f>
        <v>20.5</v>
      </c>
      <c r="G3" s="23">
        <f>VLOOKUP(A3,'Data for analysis'!A1:AS29,28,FALSE)</f>
        <v>18.75</v>
      </c>
      <c r="H3" s="23" t="str">
        <f>VLOOKUP(A3,'Data for analysis'!A1:AS29,17,FALSE)</f>
        <v>/</v>
      </c>
      <c r="I3" s="23" t="str">
        <f>VLOOKUP(A3,'Data for analysis'!A1:AS29,29,FALSE)</f>
        <v>/</v>
      </c>
    </row>
    <row r="4" spans="1:9" x14ac:dyDescent="0.3">
      <c r="A4" s="6" t="s">
        <v>10</v>
      </c>
      <c r="B4" s="6" t="s">
        <v>108</v>
      </c>
      <c r="C4" s="23">
        <f>VLOOKUP(A4,'Data for analysis'!A1:AS30,26,FALSE)</f>
        <v>6.2666666666666666</v>
      </c>
      <c r="D4" s="23">
        <f>VLOOKUP(A4,'Data for analysis'!A1:AS30,15,FALSE)</f>
        <v>9.2999999999999989</v>
      </c>
      <c r="E4" s="23">
        <f>VLOOKUP(A4,'Data for analysis'!A1:AS30,27,FALSE)</f>
        <v>3.7333333333333329</v>
      </c>
      <c r="F4" s="23">
        <f>VLOOKUP(A4,'Data for analysis'!A1:AS30,16,FALSE)</f>
        <v>9.8333333333333339</v>
      </c>
      <c r="G4" s="23">
        <f>VLOOKUP(A4,'Data for analysis'!A1:AS30,28,FALSE)</f>
        <v>13.299999999999999</v>
      </c>
      <c r="H4" s="23" t="str">
        <f>VLOOKUP(A4,'Data for analysis'!A1:AS30,17,FALSE)</f>
        <v>/</v>
      </c>
      <c r="I4" s="23" t="str">
        <f>VLOOKUP(A4,'Data for analysis'!A1:AS30,29,FALSE)</f>
        <v>/</v>
      </c>
    </row>
    <row r="5" spans="1:9" x14ac:dyDescent="0.3">
      <c r="A5" s="6" t="s">
        <v>11</v>
      </c>
      <c r="B5" s="6" t="s">
        <v>107</v>
      </c>
      <c r="C5" s="23">
        <f>VLOOKUP(A5,'Data for analysis'!A2:AS31,26,FALSE)</f>
        <v>0.43</v>
      </c>
      <c r="D5" s="23">
        <f>VLOOKUP(A5,'Data for analysis'!A2:AS31,15,FALSE)</f>
        <v>0.47</v>
      </c>
      <c r="E5" s="23">
        <f>VLOOKUP(A5,'Data for analysis'!A2:AS31,27,FALSE)</f>
        <v>0.97</v>
      </c>
      <c r="F5" s="23">
        <f>VLOOKUP(A5,'Data for analysis'!A2:AS31,16,FALSE)</f>
        <v>5</v>
      </c>
      <c r="G5" s="23">
        <f>VLOOKUP(A5,'Data for analysis'!A2:AS31,28,FALSE)</f>
        <v>3.3</v>
      </c>
      <c r="H5" s="23">
        <f>VLOOKUP(A5,'Data for analysis'!A2:AS31,17,FALSE)</f>
        <v>11.13</v>
      </c>
      <c r="I5" s="23">
        <f>VLOOKUP(A5,'Data for analysis'!A2:AS31,29,FALSE)</f>
        <v>13.066666666666668</v>
      </c>
    </row>
    <row r="6" spans="1:9" x14ac:dyDescent="0.3">
      <c r="A6" s="6" t="s">
        <v>12</v>
      </c>
      <c r="B6" s="6" t="s">
        <v>109</v>
      </c>
      <c r="C6" s="23">
        <f>VLOOKUP(A6,'Data for analysis'!A3:AS33,26,FALSE)</f>
        <v>7.8</v>
      </c>
      <c r="D6" s="23">
        <f>VLOOKUP(A6,'Data for analysis'!A3:AS33,15,FALSE)</f>
        <v>6.15</v>
      </c>
      <c r="E6" s="23">
        <f>VLOOKUP(A6,'Data for analysis'!A3:AS33,27,FALSE)</f>
        <v>4.3</v>
      </c>
      <c r="F6" s="23">
        <f>VLOOKUP(A6,'Data for analysis'!A3:AS33,16,FALSE)</f>
        <v>16.100000000000001</v>
      </c>
      <c r="G6" s="23">
        <f>VLOOKUP(A6,'Data for analysis'!A3:AS33,28,FALSE)</f>
        <v>8.5</v>
      </c>
      <c r="H6" s="23" t="str">
        <f>VLOOKUP(A6,'Data for analysis'!A3:AS33,17,FALSE)</f>
        <v>/</v>
      </c>
      <c r="I6" s="23" t="str">
        <f>VLOOKUP(A6,'Data for analysis'!A3:AS33,29,FALSE)</f>
        <v>/</v>
      </c>
    </row>
    <row r="7" spans="1:9" x14ac:dyDescent="0.3">
      <c r="A7" s="6" t="s">
        <v>13</v>
      </c>
      <c r="B7" s="6" t="s">
        <v>107</v>
      </c>
      <c r="C7" s="23">
        <f>VLOOKUP(A7,'Data for analysis'!A4:AS33,26,FALSE)</f>
        <v>3.5</v>
      </c>
      <c r="D7" s="23">
        <f>VLOOKUP(A7,'Data for analysis'!A4:AS33,15,FALSE)</f>
        <v>0.85</v>
      </c>
      <c r="E7" s="23">
        <f>VLOOKUP(A7,'Data for analysis'!A4:AS33,27,FALSE)</f>
        <v>2.15</v>
      </c>
      <c r="F7" s="23">
        <f>VLOOKUP(A7,'Data for analysis'!A4:AS33,16,FALSE)</f>
        <v>5.3</v>
      </c>
      <c r="G7" s="23">
        <f>VLOOKUP(A7,'Data for analysis'!A4:AS33,28,FALSE)</f>
        <v>5.8000000000000007</v>
      </c>
      <c r="H7" s="23">
        <f>VLOOKUP(A7,'Data for analysis'!A4:AS33,17,FALSE)</f>
        <v>16.649999999999999</v>
      </c>
      <c r="I7" s="23">
        <f>VLOOKUP(A7,'Data for analysis'!A4:AS33,29,FALSE)</f>
        <v>14.2</v>
      </c>
    </row>
    <row r="8" spans="1:9" x14ac:dyDescent="0.3">
      <c r="A8" s="6" t="s">
        <v>14</v>
      </c>
      <c r="B8" s="6" t="s">
        <v>110</v>
      </c>
      <c r="C8" s="23">
        <f>VLOOKUP(A8,'Data for analysis'!A5:AS33,26,FALSE)</f>
        <v>13.6</v>
      </c>
      <c r="D8" s="23">
        <f>VLOOKUP(A8,'Data for analysis'!A5:AS33,15,FALSE)</f>
        <v>14.25</v>
      </c>
      <c r="E8" s="23">
        <f>VLOOKUP(A8,'Data for analysis'!A5:AS33,27,FALSE)</f>
        <v>8.2000000000000011</v>
      </c>
      <c r="F8" s="23">
        <f>VLOOKUP(A8,'Data for analysis'!A5:AS33,16,FALSE)</f>
        <v>34.15</v>
      </c>
      <c r="G8" s="23">
        <f>VLOOKUP(A8,'Data for analysis'!A5:AS33,28,FALSE)</f>
        <v>18.066666666666666</v>
      </c>
      <c r="H8" s="23">
        <f>VLOOKUP(A8,'Data for analysis'!A5:AS33,17,FALSE)</f>
        <v>17.100000000000001</v>
      </c>
      <c r="I8" s="23">
        <f>VLOOKUP(A8,'Data for analysis'!A5:AS33,29,FALSE)</f>
        <v>21.166666666666668</v>
      </c>
    </row>
    <row r="9" spans="1:9" x14ac:dyDescent="0.3">
      <c r="A9" s="6" t="s">
        <v>15</v>
      </c>
      <c r="B9" s="6" t="s">
        <v>110</v>
      </c>
      <c r="C9" s="23">
        <f>VLOOKUP(A9,'Data for analysis'!A6:AS34,26,FALSE)</f>
        <v>15.4</v>
      </c>
      <c r="D9" s="23">
        <f>VLOOKUP(A9,'Data for analysis'!A6:AS34,15,FALSE)</f>
        <v>4.6500000000000004</v>
      </c>
      <c r="E9" s="23">
        <f>VLOOKUP(A9,'Data for analysis'!A6:AS34,27,FALSE)</f>
        <v>4</v>
      </c>
      <c r="F9" s="23">
        <f>VLOOKUP(A9,'Data for analysis'!A6:AS34,16,FALSE)</f>
        <v>29.45</v>
      </c>
      <c r="G9" s="23">
        <f>VLOOKUP(A9,'Data for analysis'!A6:AS34,28,FALSE)</f>
        <v>25.45</v>
      </c>
      <c r="H9" s="23">
        <f>VLOOKUP(A9,'Data for analysis'!A6:AS34,17,FALSE)</f>
        <v>34</v>
      </c>
      <c r="I9" s="23">
        <f>VLOOKUP(A9,'Data for analysis'!A6:AS34,29,FALSE)</f>
        <v>28.45</v>
      </c>
    </row>
    <row r="10" spans="1:9" x14ac:dyDescent="0.3">
      <c r="A10" s="6" t="s">
        <v>16</v>
      </c>
      <c r="B10" s="6" t="s">
        <v>111</v>
      </c>
      <c r="C10" s="23">
        <f>VLOOKUP(A10,'Data for analysis'!A7:AS34,26,FALSE)</f>
        <v>3.2666666666666671</v>
      </c>
      <c r="D10" s="23">
        <f>VLOOKUP(A10,'Data for analysis'!A7:AS34,15,FALSE)</f>
        <v>2.93</v>
      </c>
      <c r="E10" s="23">
        <f>VLOOKUP(A10,'Data for analysis'!A7:AS34,27,FALSE)</f>
        <v>5.47</v>
      </c>
      <c r="F10" s="23">
        <f>VLOOKUP(A10,'Data for analysis'!A7:AS34,16,FALSE)</f>
        <v>17.2</v>
      </c>
      <c r="G10" s="23">
        <f>VLOOKUP(A10,'Data for analysis'!A7:AS34,28,FALSE)</f>
        <v>9.6300000000000008</v>
      </c>
      <c r="H10" s="23">
        <f>VLOOKUP(A10,'Data for analysis'!A7:AS34,17,FALSE)</f>
        <v>10.733333333333334</v>
      </c>
      <c r="I10" s="23">
        <f>VLOOKUP(A10,'Data for analysis'!A7:AS34,29,FALSE)</f>
        <v>11.37</v>
      </c>
    </row>
    <row r="11" spans="1:9" x14ac:dyDescent="0.3">
      <c r="A11" s="6" t="s">
        <v>17</v>
      </c>
      <c r="B11" s="6" t="s">
        <v>110</v>
      </c>
      <c r="C11" s="23">
        <f>VLOOKUP(A11,'Data for analysis'!A8:AS35,26,FALSE)</f>
        <v>2.7000000000000006</v>
      </c>
      <c r="D11" s="23">
        <f>VLOOKUP(A11,'Data for analysis'!A8:AS35,15,FALSE)</f>
        <v>8.3666666666666671</v>
      </c>
      <c r="E11" s="23">
        <f>VLOOKUP(A11,'Data for analysis'!A8:AS35,27,FALSE)</f>
        <v>5.333333333333333</v>
      </c>
      <c r="F11" s="23">
        <f>VLOOKUP(A11,'Data for analysis'!A8:AS35,16,FALSE)</f>
        <v>31.233333333333334</v>
      </c>
      <c r="G11" s="23">
        <f>VLOOKUP(A11,'Data for analysis'!A8:AS35,28,FALSE)</f>
        <v>31.5</v>
      </c>
      <c r="H11" s="23">
        <f>VLOOKUP(A11,'Data for analysis'!A8:AS35,17,FALSE)</f>
        <v>11.266666666666666</v>
      </c>
      <c r="I11" s="23">
        <f>VLOOKUP(A11,'Data for analysis'!A8:AS35,29,FALSE)</f>
        <v>6.333333333333333</v>
      </c>
    </row>
    <row r="12" spans="1:9" x14ac:dyDescent="0.3">
      <c r="A12" s="6" t="s">
        <v>18</v>
      </c>
      <c r="B12" s="6" t="s">
        <v>108</v>
      </c>
      <c r="C12" s="23">
        <f>VLOOKUP(A12,'Data for analysis'!A9:AS36,26,FALSE)</f>
        <v>2.7666666666666671</v>
      </c>
      <c r="D12" s="23">
        <f>VLOOKUP(A12,'Data for analysis'!A9:AS36,15,FALSE)</f>
        <v>20.033333333333335</v>
      </c>
      <c r="E12" s="23">
        <f>VLOOKUP(A12,'Data for analysis'!A9:AS36,27,FALSE)</f>
        <v>9.5</v>
      </c>
      <c r="F12" s="23" t="str">
        <f>VLOOKUP(A12,'Data for analysis'!A9:AS36,16,FALSE)</f>
        <v>/</v>
      </c>
      <c r="G12" s="23" t="str">
        <f>VLOOKUP(A12,'Data for analysis'!A9:AS36,28,FALSE)</f>
        <v>/</v>
      </c>
      <c r="H12" s="23" t="str">
        <f>VLOOKUP(A12,'Data for analysis'!A9:AS36,17,FALSE)</f>
        <v>/</v>
      </c>
      <c r="I12" s="23" t="str">
        <f>VLOOKUP(A12,'Data for analysis'!A9:AS36,29,FALSE)</f>
        <v>/</v>
      </c>
    </row>
    <row r="13" spans="1:9" x14ac:dyDescent="0.3">
      <c r="A13" s="6" t="s">
        <v>19</v>
      </c>
      <c r="B13" s="6" t="s">
        <v>112</v>
      </c>
      <c r="C13" s="23">
        <f>VLOOKUP(A13,'Data for analysis'!A10:AS37,26,FALSE)</f>
        <v>3.97</v>
      </c>
      <c r="D13" s="23">
        <f>VLOOKUP(A13,'Data for analysis'!A10:AS37,15,FALSE)</f>
        <v>4.55</v>
      </c>
      <c r="E13" s="23">
        <f>VLOOKUP(A13,'Data for analysis'!A10:AS37,27,FALSE)</f>
        <v>4.07</v>
      </c>
      <c r="F13" s="23">
        <f>VLOOKUP(A13,'Data for analysis'!A10:AS37,16,FALSE)</f>
        <v>17.05</v>
      </c>
      <c r="G13" s="23">
        <f>VLOOKUP(A13,'Data for analysis'!A10:AS37,28,FALSE)</f>
        <v>12.37</v>
      </c>
      <c r="H13" s="23">
        <f>VLOOKUP(A13,'Data for analysis'!A10:AS37,17,FALSE)</f>
        <v>6.8</v>
      </c>
      <c r="I13" s="23">
        <f>VLOOKUP(A13,'Data for analysis'!A10:AS37,29,FALSE)</f>
        <v>7.6</v>
      </c>
    </row>
    <row r="14" spans="1:9" x14ac:dyDescent="0.3">
      <c r="A14" s="6" t="s">
        <v>20</v>
      </c>
      <c r="B14" s="6" t="s">
        <v>113</v>
      </c>
      <c r="C14" s="23">
        <f>VLOOKUP(A14,'Data for analysis'!A11:AS38,26,FALSE)</f>
        <v>0.3666666666666667</v>
      </c>
      <c r="D14" s="23">
        <f>VLOOKUP(A14,'Data for analysis'!A11:AS38,15,FALSE)</f>
        <v>10.399999999999999</v>
      </c>
      <c r="E14" s="23">
        <f>VLOOKUP(A14,'Data for analysis'!A11:AS38,27,FALSE)</f>
        <v>12.566666666666668</v>
      </c>
      <c r="F14" s="23">
        <f>VLOOKUP(A14,'Data for analysis'!A11:AS38,16,FALSE)</f>
        <v>42</v>
      </c>
      <c r="G14" s="23">
        <f>VLOOKUP(A14,'Data for analysis'!A11:AS38,28,FALSE)</f>
        <v>30.566666666666666</v>
      </c>
      <c r="H14" s="23">
        <f>VLOOKUP(A14,'Data for analysis'!A11:AS38,17,FALSE)</f>
        <v>13.566666666666668</v>
      </c>
      <c r="I14" s="23">
        <f>VLOOKUP(A14,'Data for analysis'!A11:AS38,29,FALSE)</f>
        <v>17.2</v>
      </c>
    </row>
    <row r="15" spans="1:9" x14ac:dyDescent="0.3">
      <c r="A15" s="6" t="s">
        <v>21</v>
      </c>
      <c r="B15" s="6" t="s">
        <v>108</v>
      </c>
      <c r="C15" s="23">
        <f>VLOOKUP(A15,'Data for analysis'!A12:AS38,26,FALSE)</f>
        <v>9.1666666666666661</v>
      </c>
      <c r="D15" s="23">
        <f>VLOOKUP(A15,'Data for analysis'!A12:AS38,15,FALSE)</f>
        <v>5.95</v>
      </c>
      <c r="E15" s="23">
        <f>VLOOKUP(A15,'Data for analysis'!A12:AS38,27,FALSE)</f>
        <v>4.03</v>
      </c>
      <c r="F15" s="23">
        <f>VLOOKUP(A15,'Data for analysis'!A12:AS38,16,FALSE)</f>
        <v>35.85</v>
      </c>
      <c r="G15" s="23">
        <f>VLOOKUP(A15,'Data for analysis'!A12:AS38,28,FALSE)</f>
        <v>30.2</v>
      </c>
      <c r="H15" s="23" t="str">
        <f>VLOOKUP(A15,'Data for analysis'!A12:AS38,17,FALSE)</f>
        <v>/</v>
      </c>
      <c r="I15" s="23" t="str">
        <f>VLOOKUP(A15,'Data for analysis'!A12:AS38,29,FALSE)</f>
        <v>/</v>
      </c>
    </row>
    <row r="16" spans="1:9" x14ac:dyDescent="0.3">
      <c r="A16" s="6" t="s">
        <v>22</v>
      </c>
      <c r="B16" s="6" t="s">
        <v>109</v>
      </c>
      <c r="C16" s="23">
        <f>VLOOKUP(A16,'Data for analysis'!A13:AS39,26,FALSE)</f>
        <v>3.3499999999999996</v>
      </c>
      <c r="D16" s="23">
        <f>VLOOKUP(A16,'Data for analysis'!A13:AS39,15,FALSE)</f>
        <v>35.56666666666667</v>
      </c>
      <c r="E16" s="23">
        <f>VLOOKUP(A16,'Data for analysis'!A13:AS39,27,FALSE)</f>
        <v>52.65</v>
      </c>
      <c r="F16" s="23" t="str">
        <f>VLOOKUP(A16,'Data for analysis'!A13:AS39,16,FALSE)</f>
        <v>/</v>
      </c>
      <c r="G16" s="23" t="str">
        <f>VLOOKUP(A16,'Data for analysis'!A13:AS39,28,FALSE)</f>
        <v>/</v>
      </c>
      <c r="H16" s="23">
        <f>VLOOKUP(A16,'Data for analysis'!A13:AS39,17,FALSE)</f>
        <v>28.233333333333331</v>
      </c>
      <c r="I16" s="23">
        <f>VLOOKUP(A16,'Data for analysis'!A13:AS39,29,FALSE)</f>
        <v>37.349999999999994</v>
      </c>
    </row>
    <row r="17" spans="1:9" x14ac:dyDescent="0.3">
      <c r="A17" s="6" t="s">
        <v>23</v>
      </c>
      <c r="B17" s="6" t="s">
        <v>108</v>
      </c>
      <c r="C17" s="23">
        <f>VLOOKUP(A17,'Data for analysis'!A14:AS42,26,FALSE)</f>
        <v>0.53</v>
      </c>
      <c r="D17" s="23">
        <f>VLOOKUP(A17,'Data for analysis'!A14:AS42,15,FALSE)</f>
        <v>1.25</v>
      </c>
      <c r="E17" s="23">
        <f>VLOOKUP(A17,'Data for analysis'!A14:AS42,27,FALSE)</f>
        <v>0</v>
      </c>
      <c r="F17" s="23">
        <f>VLOOKUP(A17,'Data for analysis'!A14:AS42,16,FALSE)</f>
        <v>23.6</v>
      </c>
      <c r="G17" s="23">
        <f>VLOOKUP(A17,'Data for analysis'!A14:AS42,28,FALSE)</f>
        <v>26.17</v>
      </c>
      <c r="H17" s="23">
        <f>VLOOKUP(A17,'Data for analysis'!A14:AS42,17,FALSE)</f>
        <v>21.35</v>
      </c>
      <c r="I17" s="23">
        <f>VLOOKUP(A17,'Data for analysis'!A14:AS42,29,FALSE)</f>
        <v>21.13</v>
      </c>
    </row>
    <row r="18" spans="1:9" x14ac:dyDescent="0.3">
      <c r="A18" s="6" t="s">
        <v>24</v>
      </c>
      <c r="B18" s="6" t="s">
        <v>107</v>
      </c>
      <c r="C18" s="23">
        <f>VLOOKUP(A18,'Data for analysis'!A15:AS43,26,FALSE)</f>
        <v>0.3</v>
      </c>
      <c r="D18" s="23">
        <f>VLOOKUP(A18,'Data for analysis'!A15:AS43,15,FALSE)</f>
        <v>7.3</v>
      </c>
      <c r="E18" s="23">
        <f>VLOOKUP(A18,'Data for analysis'!A15:AS43,27,FALSE)</f>
        <v>15.3</v>
      </c>
      <c r="F18" s="23">
        <f>VLOOKUP(A18,'Data for analysis'!A15:AS43,16,FALSE)</f>
        <v>37.369999999999997</v>
      </c>
      <c r="G18" s="23">
        <f>VLOOKUP(A18,'Data for analysis'!A15:AS43,28,FALSE)</f>
        <v>16.600000000000001</v>
      </c>
      <c r="H18" s="23">
        <f>VLOOKUP(A18,'Data for analysis'!A15:AS43,17,FALSE)</f>
        <v>16.23</v>
      </c>
      <c r="I18" s="23">
        <f>VLOOKUP(A18,'Data for analysis'!A15:AS43,29,FALSE)</f>
        <v>14.83</v>
      </c>
    </row>
    <row r="19" spans="1:9" x14ac:dyDescent="0.3">
      <c r="A19" s="6" t="s">
        <v>25</v>
      </c>
      <c r="B19" s="6" t="s">
        <v>107</v>
      </c>
      <c r="C19" s="23">
        <f>VLOOKUP(A19,'Data for analysis'!A16:AS43,26,FALSE)</f>
        <v>2.7</v>
      </c>
      <c r="D19" s="23">
        <f>VLOOKUP(A19,'Data for analysis'!A16:AS43,15,FALSE)</f>
        <v>7.65</v>
      </c>
      <c r="E19" s="23">
        <f>VLOOKUP(A19,'Data for analysis'!A16:AS43,27,FALSE)</f>
        <v>6.47</v>
      </c>
      <c r="F19" s="23">
        <f>VLOOKUP(A19,'Data for analysis'!A16:AS43,16,FALSE)</f>
        <v>17.7</v>
      </c>
      <c r="G19" s="23">
        <f>VLOOKUP(A19,'Data for analysis'!A16:AS43,28,FALSE)</f>
        <v>27.43</v>
      </c>
      <c r="H19" s="23">
        <f>VLOOKUP(A19,'Data for analysis'!A16:AS43,17,FALSE)</f>
        <v>10.4</v>
      </c>
      <c r="I19" s="23">
        <f>VLOOKUP(A19,'Data for analysis'!A16:AS43,29,FALSE)</f>
        <v>10.8</v>
      </c>
    </row>
    <row r="20" spans="1:9" x14ac:dyDescent="0.3">
      <c r="A20" s="6" t="s">
        <v>26</v>
      </c>
      <c r="B20" s="6" t="s">
        <v>108</v>
      </c>
      <c r="C20" s="23">
        <f>VLOOKUP(A20,'Data for analysis'!A17:AS44,26,FALSE)</f>
        <v>2.5999999999999996</v>
      </c>
      <c r="D20" s="23">
        <f>VLOOKUP(A20,'Data for analysis'!A17:AS44,15,FALSE)</f>
        <v>19.829999999999998</v>
      </c>
      <c r="E20" s="23">
        <f>VLOOKUP(A20,'Data for analysis'!A17:AS44,27,FALSE)</f>
        <v>22.15</v>
      </c>
      <c r="F20" s="23">
        <f>VLOOKUP(A20,'Data for analysis'!A17:AS44,16,FALSE)</f>
        <v>3.4</v>
      </c>
      <c r="G20" s="23">
        <f>VLOOKUP(A20,'Data for analysis'!A17:AS44,28,FALSE)</f>
        <v>1.7</v>
      </c>
      <c r="H20" s="23">
        <f>VLOOKUP(A20,'Data for analysis'!A17:AS44,17,FALSE)</f>
        <v>18.3</v>
      </c>
      <c r="I20" s="23">
        <f>VLOOKUP(A20,'Data for analysis'!A17:AS44,29,FALSE)</f>
        <v>26.9</v>
      </c>
    </row>
    <row r="21" spans="1:9" x14ac:dyDescent="0.3">
      <c r="A21" s="6" t="s">
        <v>27</v>
      </c>
      <c r="B21" s="6" t="s">
        <v>114</v>
      </c>
      <c r="C21" s="23">
        <f>VLOOKUP(A21,'Data for analysis'!A18:AS45,26,FALSE)</f>
        <v>10.1</v>
      </c>
      <c r="D21" s="23">
        <f>VLOOKUP(A21,'Data for analysis'!A18:AS45,15,FALSE)</f>
        <v>23.25</v>
      </c>
      <c r="E21" s="23">
        <f>VLOOKUP(A21,'Data for analysis'!A18:AS45,27,FALSE)</f>
        <v>19.633333333333336</v>
      </c>
      <c r="F21" s="23" t="str">
        <f>VLOOKUP(A21,'Data for analysis'!A18:AS45,16,FALSE)</f>
        <v>/</v>
      </c>
      <c r="G21" s="23" t="str">
        <f>VLOOKUP(A21,'Data for analysis'!A18:AS45,28,FALSE)</f>
        <v>/</v>
      </c>
      <c r="H21" s="23">
        <f>VLOOKUP(A21,'Data for analysis'!A18:AS45,17,FALSE)</f>
        <v>24.65</v>
      </c>
      <c r="I21" s="23">
        <f>VLOOKUP(A21,'Data for analysis'!A18:AS45,29,FALSE)</f>
        <v>10.666666666666666</v>
      </c>
    </row>
    <row r="22" spans="1:9" x14ac:dyDescent="0.3">
      <c r="A22" s="6" t="s">
        <v>28</v>
      </c>
      <c r="B22" s="6" t="s">
        <v>111</v>
      </c>
      <c r="C22" s="23">
        <f>VLOOKUP(A22,'Data for analysis'!A19:AS46,26,FALSE)</f>
        <v>4.3666666666666663</v>
      </c>
      <c r="D22" s="23">
        <f>VLOOKUP(A22,'Data for analysis'!A19:AS46,15,FALSE)</f>
        <v>17</v>
      </c>
      <c r="E22" s="23">
        <f>VLOOKUP(A22,'Data for analysis'!A19:AS46,27,FALSE)</f>
        <v>14</v>
      </c>
      <c r="F22" s="23">
        <f>VLOOKUP(A22,'Data for analysis'!A19:AS46,16,FALSE)</f>
        <v>1.63</v>
      </c>
      <c r="G22" s="23">
        <f>VLOOKUP(A22,'Data for analysis'!A19:AS46,28,FALSE)</f>
        <v>13.3</v>
      </c>
      <c r="H22" s="23">
        <f>VLOOKUP(A22,'Data for analysis'!A19:AS46,17,FALSE)</f>
        <v>10.83</v>
      </c>
      <c r="I22" s="23">
        <f>VLOOKUP(A22,'Data for analysis'!A19:AS46,29,FALSE)</f>
        <v>12.23</v>
      </c>
    </row>
    <row r="23" spans="1:9" x14ac:dyDescent="0.3">
      <c r="A23" s="6" t="s">
        <v>29</v>
      </c>
      <c r="B23" s="6" t="s">
        <v>110</v>
      </c>
      <c r="C23" s="23">
        <f>VLOOKUP(A23,'Data for analysis'!A20:AS47,26,FALSE)</f>
        <v>3.27</v>
      </c>
      <c r="D23" s="23">
        <f>VLOOKUP(A23,'Data for analysis'!A20:AS47,15,FALSE)</f>
        <v>4.2</v>
      </c>
      <c r="E23" s="23">
        <f>VLOOKUP(A23,'Data for analysis'!A20:AS47,27,FALSE)</f>
        <v>16.53</v>
      </c>
      <c r="F23" s="23" t="str">
        <f>VLOOKUP(A23,'Data for analysis'!A20:AS47,16,FALSE)</f>
        <v>/</v>
      </c>
      <c r="G23" s="23" t="str">
        <f>VLOOKUP(A23,'Data for analysis'!A20:AS47,28,FALSE)</f>
        <v>/</v>
      </c>
      <c r="H23" s="23" t="str">
        <f>VLOOKUP(A23,'Data for analysis'!A20:AS47,17,FALSE)</f>
        <v>/</v>
      </c>
      <c r="I23" s="23" t="str">
        <f>VLOOKUP(A23,'Data for analysis'!A20:AS47,29,FALSE)</f>
        <v>/</v>
      </c>
    </row>
    <row r="24" spans="1:9" x14ac:dyDescent="0.3">
      <c r="A24" s="6" t="s">
        <v>30</v>
      </c>
      <c r="B24" s="6" t="s">
        <v>108</v>
      </c>
      <c r="C24" s="23">
        <f>VLOOKUP(A24,'Data for analysis'!A21:AS48,26,FALSE)</f>
        <v>6.4666666666666659</v>
      </c>
      <c r="D24" s="23">
        <f>VLOOKUP(A24,'Data for analysis'!A21:AS48,15,FALSE)</f>
        <v>19.400000000000002</v>
      </c>
      <c r="E24" s="23">
        <f>VLOOKUP(A24,'Data for analysis'!A21:AS48,27,FALSE)</f>
        <v>16.466666666666665</v>
      </c>
      <c r="F24" s="23">
        <f>VLOOKUP(A24,'Data for analysis'!A21:AS48,16,FALSE)</f>
        <v>30</v>
      </c>
      <c r="G24" s="23">
        <f>VLOOKUP(A24,'Data for analysis'!A21:AS48,28,FALSE)</f>
        <v>32</v>
      </c>
      <c r="H24" s="23" t="str">
        <f>VLOOKUP(A24,'Data for analysis'!A21:AS48,17,FALSE)</f>
        <v>/</v>
      </c>
      <c r="I24" s="23" t="str">
        <f>VLOOKUP(A24,'Data for analysis'!A21:AS48,29,FALSE)</f>
        <v>/</v>
      </c>
    </row>
    <row r="25" spans="1:9" x14ac:dyDescent="0.3">
      <c r="A25" s="6" t="s">
        <v>31</v>
      </c>
      <c r="B25" s="6" t="s">
        <v>108</v>
      </c>
      <c r="C25" s="23">
        <f>VLOOKUP(A25,'Data for analysis'!A22:AS49,26,FALSE)</f>
        <v>1</v>
      </c>
      <c r="D25" s="23">
        <f>VLOOKUP(A25,'Data for analysis'!A22:AS49,15,FALSE)</f>
        <v>3.83</v>
      </c>
      <c r="E25" s="23">
        <f>VLOOKUP(A25,'Data for analysis'!A22:AS49,27,FALSE)</f>
        <v>0.77</v>
      </c>
      <c r="F25" s="23">
        <f>VLOOKUP(A25,'Data for analysis'!A22:AS49,16,FALSE)</f>
        <v>13.4</v>
      </c>
      <c r="G25" s="23">
        <f>VLOOKUP(A25,'Data for analysis'!A22:AS49,28,FALSE)</f>
        <v>37.700000000000003</v>
      </c>
      <c r="H25" s="23" t="str">
        <f>VLOOKUP(A25,'Data for analysis'!A22:AS49,17,FALSE)</f>
        <v>/</v>
      </c>
      <c r="I25" s="23" t="str">
        <f>VLOOKUP(A25,'Data for analysis'!A22:AS49,29,FALSE)</f>
        <v>/</v>
      </c>
    </row>
    <row r="26" spans="1:9" x14ac:dyDescent="0.3">
      <c r="A26" s="6" t="s">
        <v>32</v>
      </c>
      <c r="B26" s="6" t="s">
        <v>107</v>
      </c>
      <c r="C26" s="23">
        <f>VLOOKUP(A26,'Data for analysis'!A23:AS50,26,FALSE)</f>
        <v>0.26666666666666666</v>
      </c>
      <c r="D26" s="23">
        <f>VLOOKUP(A26,'Data for analysis'!A23:AS50,15,FALSE)</f>
        <v>6.833333333333333</v>
      </c>
      <c r="E26" s="23">
        <f>VLOOKUP(A26,'Data for analysis'!A23:AS50,27,FALSE)</f>
        <v>12.766666666666666</v>
      </c>
      <c r="F26" s="23">
        <f>VLOOKUP(A26,'Data for analysis'!A23:AS50,16,FALSE)</f>
        <v>8.5666666666666664</v>
      </c>
      <c r="G26" s="23">
        <f>VLOOKUP(A26,'Data for analysis'!A23:AS50,28,FALSE)</f>
        <v>17.533333333333335</v>
      </c>
      <c r="H26" s="23">
        <f>VLOOKUP(A26,'Data for analysis'!A23:AS50,17,FALSE)</f>
        <v>0.83333333333333337</v>
      </c>
      <c r="I26" s="23">
        <f>VLOOKUP(A26,'Data for analysis'!A23:AS50,29,FALSE)</f>
        <v>0.13333333333333333</v>
      </c>
    </row>
    <row r="27" spans="1:9" x14ac:dyDescent="0.3">
      <c r="A27" s="6" t="s">
        <v>33</v>
      </c>
      <c r="B27" s="6" t="s">
        <v>112</v>
      </c>
      <c r="C27" s="23">
        <f>VLOOKUP(A27,'Data for analysis'!A24:AS51,26,FALSE)</f>
        <v>0.13</v>
      </c>
      <c r="D27" s="23">
        <f>VLOOKUP(A27,'Data for analysis'!A24:AS51,15,FALSE)</f>
        <v>0.6</v>
      </c>
      <c r="E27" s="23">
        <f>VLOOKUP(A27,'Data for analysis'!A24:AS51,27,FALSE)</f>
        <v>0.6</v>
      </c>
      <c r="F27" s="23">
        <f>VLOOKUP(A27,'Data for analysis'!A24:AS51,16,FALSE)</f>
        <v>13.6</v>
      </c>
      <c r="G27" s="23">
        <f>VLOOKUP(A27,'Data for analysis'!A24:AS51,28,FALSE)</f>
        <v>13.57</v>
      </c>
      <c r="H27" s="23">
        <f>VLOOKUP(A27,'Data for analysis'!A24:AS51,17,FALSE)</f>
        <v>2.2999999999999998</v>
      </c>
      <c r="I27" s="23">
        <f>VLOOKUP(A27,'Data for analysis'!A24:AS51,29,FALSE)</f>
        <v>2.2999999999999998</v>
      </c>
    </row>
    <row r="28" spans="1:9" x14ac:dyDescent="0.3">
      <c r="A28" s="6" t="s">
        <v>34</v>
      </c>
      <c r="B28" s="6" t="s">
        <v>113</v>
      </c>
      <c r="C28" s="23">
        <f>VLOOKUP(A28,'Data for analysis'!A25:AS52,26,FALSE)</f>
        <v>0.15</v>
      </c>
      <c r="D28" s="23">
        <f>VLOOKUP(A28,'Data for analysis'!A25:AS52,15,FALSE)</f>
        <v>13.3</v>
      </c>
      <c r="E28" s="23">
        <f>VLOOKUP(A28,'Data for analysis'!A25:AS52,27,FALSE)</f>
        <v>3.4</v>
      </c>
      <c r="F28" s="23">
        <f>VLOOKUP(A28,'Data for analysis'!A25:AS52,16,FALSE)</f>
        <v>18.8</v>
      </c>
      <c r="G28" s="23">
        <f>VLOOKUP(A28,'Data for analysis'!A25:AS52,28,FALSE)</f>
        <v>20.25</v>
      </c>
      <c r="H28" s="23">
        <f>VLOOKUP(A28,'Data for analysis'!A25:AS52,17,FALSE)</f>
        <v>34.33</v>
      </c>
      <c r="I28" s="23">
        <f>VLOOKUP(A28,'Data for analysis'!A25:AS52,29,FALSE)</f>
        <v>36.85</v>
      </c>
    </row>
    <row r="29" spans="1:9" x14ac:dyDescent="0.3">
      <c r="A29" s="6" t="s">
        <v>35</v>
      </c>
      <c r="B29" s="6" t="s">
        <v>108</v>
      </c>
      <c r="C29" s="23">
        <f>VLOOKUP(A29,'Data for analysis'!A26:AS53,26,FALSE)</f>
        <v>2.73</v>
      </c>
      <c r="D29" s="23">
        <f>VLOOKUP(A29,'Data for analysis'!A26:AS53,15,FALSE)</f>
        <v>16.23</v>
      </c>
      <c r="E29" s="23">
        <f>VLOOKUP(A29,'Data for analysis'!A26:AS53,27,FALSE)</f>
        <v>18.57</v>
      </c>
      <c r="F29" s="23">
        <f>VLOOKUP(A29,'Data for analysis'!A26:AS53,16,FALSE)</f>
        <v>4.7</v>
      </c>
      <c r="G29" s="23">
        <f>VLOOKUP(A29,'Data for analysis'!A26:AS53,28,FALSE)</f>
        <v>6.1</v>
      </c>
      <c r="H29" s="23">
        <f>VLOOKUP(A29,'Data for analysis'!A26:AS53,17,FALSE)</f>
        <v>21.6</v>
      </c>
      <c r="I29" s="23">
        <f>VLOOKUP(A29,'Data for analysis'!A26:AS53,29,FALSE)</f>
        <v>12.07</v>
      </c>
    </row>
  </sheetData>
  <mergeCells count="3">
    <mergeCell ref="A1:A2"/>
    <mergeCell ref="B1:B2"/>
    <mergeCell ref="C1:I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057EF-BBB4-4E04-B197-5218BD451706}">
  <dimension ref="A1:O30"/>
  <sheetViews>
    <sheetView topLeftCell="A10" workbookViewId="0">
      <selection activeCell="P11" sqref="P11"/>
    </sheetView>
  </sheetViews>
  <sheetFormatPr defaultRowHeight="14" x14ac:dyDescent="0.3"/>
  <cols>
    <col min="1" max="1" width="6.25" style="45" customWidth="1"/>
    <col min="2" max="2" width="6.6640625" style="1" customWidth="1"/>
    <col min="3" max="3" width="8.6640625" style="28" customWidth="1"/>
    <col min="4" max="4" width="7.1640625" style="28" customWidth="1"/>
    <col min="5" max="5" width="7.08203125" style="28" customWidth="1"/>
    <col min="6" max="6" width="6.75" style="28" customWidth="1"/>
    <col min="7" max="7" width="7.83203125" style="28" customWidth="1"/>
    <col min="8" max="8" width="7.1640625" style="28" customWidth="1"/>
    <col min="9" max="9" width="6.6640625" style="28" customWidth="1"/>
    <col min="10" max="10" width="6.33203125" style="28" customWidth="1"/>
    <col min="11" max="11" width="7.83203125" style="28" customWidth="1"/>
    <col min="12" max="12" width="5.5" style="28" customWidth="1"/>
    <col min="13" max="13" width="6.6640625" style="28" customWidth="1"/>
    <col min="14" max="14" width="7.08203125" style="28" customWidth="1"/>
    <col min="15" max="15" width="6.4140625" style="28" customWidth="1"/>
  </cols>
  <sheetData>
    <row r="1" spans="1:15" ht="15" customHeight="1" x14ac:dyDescent="0.3">
      <c r="A1" s="161" t="s">
        <v>140</v>
      </c>
      <c r="B1" s="161" t="s">
        <v>141</v>
      </c>
      <c r="C1" s="164" t="s">
        <v>135</v>
      </c>
      <c r="D1" s="158" t="s">
        <v>137</v>
      </c>
      <c r="E1" s="159"/>
      <c r="F1" s="159"/>
      <c r="G1" s="160"/>
      <c r="H1" s="158" t="s">
        <v>138</v>
      </c>
      <c r="I1" s="159"/>
      <c r="J1" s="159"/>
      <c r="K1" s="160"/>
      <c r="L1" s="158" t="s">
        <v>139</v>
      </c>
      <c r="M1" s="159"/>
      <c r="N1" s="159"/>
      <c r="O1" s="160"/>
    </row>
    <row r="2" spans="1:15" s="27" customFormat="1" ht="15" customHeight="1" x14ac:dyDescent="0.3">
      <c r="A2" s="161"/>
      <c r="B2" s="161"/>
      <c r="C2" s="165"/>
      <c r="D2" s="150" t="s">
        <v>103</v>
      </c>
      <c r="E2" s="150"/>
      <c r="F2" s="157" t="s">
        <v>104</v>
      </c>
      <c r="G2" s="163"/>
      <c r="H2" s="150" t="s">
        <v>103</v>
      </c>
      <c r="I2" s="150"/>
      <c r="J2" s="157" t="s">
        <v>104</v>
      </c>
      <c r="K2" s="157"/>
      <c r="L2" s="150" t="s">
        <v>103</v>
      </c>
      <c r="M2" s="150"/>
      <c r="N2" s="157" t="s">
        <v>104</v>
      </c>
      <c r="O2" s="157"/>
    </row>
    <row r="3" spans="1:15" ht="15" customHeight="1" x14ac:dyDescent="0.3">
      <c r="A3" s="162"/>
      <c r="B3" s="162"/>
      <c r="C3" s="166"/>
      <c r="D3" s="26" t="s">
        <v>105</v>
      </c>
      <c r="E3" s="26" t="s">
        <v>106</v>
      </c>
      <c r="F3" s="26" t="s">
        <v>105</v>
      </c>
      <c r="G3" s="26" t="s">
        <v>106</v>
      </c>
      <c r="H3" s="26" t="s">
        <v>105</v>
      </c>
      <c r="I3" s="26" t="s">
        <v>106</v>
      </c>
      <c r="J3" s="26" t="s">
        <v>105</v>
      </c>
      <c r="K3" s="26" t="s">
        <v>106</v>
      </c>
      <c r="L3" s="26" t="s">
        <v>105</v>
      </c>
      <c r="M3" s="26" t="s">
        <v>106</v>
      </c>
      <c r="N3" s="26" t="s">
        <v>105</v>
      </c>
      <c r="O3" s="26" t="s">
        <v>106</v>
      </c>
    </row>
    <row r="4" spans="1:15" x14ac:dyDescent="0.3">
      <c r="A4" s="6" t="s">
        <v>9</v>
      </c>
      <c r="B4" s="6" t="s">
        <v>152</v>
      </c>
      <c r="C4" s="29" t="str">
        <f>VLOOKUP(A4,'Data for analysis'!A1:AS29,8,FALSE)</f>
        <v>no</v>
      </c>
      <c r="D4" s="29">
        <f>VLOOKUP(A4,'Data for analysis'!A1:AS29,18,FALSE)</f>
        <v>13.850000000000001</v>
      </c>
      <c r="E4" s="29">
        <f>VLOOKUP(A4,'Data for analysis'!A1:AS29,30,FALSE)</f>
        <v>12.3</v>
      </c>
      <c r="F4" s="29">
        <f>VLOOKUP(A4,'Data for analysis'!A1:AS29,19,FALSE)</f>
        <v>17.399999999999999</v>
      </c>
      <c r="G4" s="29">
        <f>VLOOKUP(A4,'Data for analysis'!A1:AS29,31,FALSE)</f>
        <v>15.399999999999999</v>
      </c>
      <c r="H4" s="29">
        <f>VLOOKUP(A4,'Data for analysis'!A1:AS29,20,FALSE)</f>
        <v>41.1</v>
      </c>
      <c r="I4" s="29">
        <f>VLOOKUP(A4,'Data for analysis'!A1:AS29,32,FALSE)</f>
        <v>48.5</v>
      </c>
      <c r="J4" s="29">
        <f>VLOOKUP(A4,'Data for analysis'!A1:AS29,21,FALSE)</f>
        <v>27.6</v>
      </c>
      <c r="K4" s="29">
        <f>VLOOKUP(A4,'Data for analysis'!A1:AS29,33,FALSE)</f>
        <v>23.8</v>
      </c>
      <c r="L4" s="29">
        <f>VLOOKUP(A4,'Data for analysis'!A1:AS29,22,FALSE)</f>
        <v>54.95</v>
      </c>
      <c r="M4" s="29">
        <f>VLOOKUP(A4,'Data for analysis'!A1:AS29,34,FALSE)</f>
        <v>60.75</v>
      </c>
      <c r="N4" s="29">
        <f>VLOOKUP(A4,'Data for analysis'!A1:AS29,23,FALSE)</f>
        <v>45.05</v>
      </c>
      <c r="O4" s="29">
        <f>VLOOKUP(A4,'Data for analysis'!A1:AS29,35,FALSE)</f>
        <v>39.25</v>
      </c>
    </row>
    <row r="5" spans="1:15" x14ac:dyDescent="0.3">
      <c r="A5" s="6" t="s">
        <v>10</v>
      </c>
      <c r="B5" s="6" t="s">
        <v>153</v>
      </c>
      <c r="C5" s="29" t="str">
        <f>VLOOKUP(A5,'Data for analysis'!A1:AS30,8,FALSE)</f>
        <v>yes</v>
      </c>
      <c r="D5" s="29">
        <f>VLOOKUP(A5,'Data for analysis'!A1:AS30,18,FALSE)</f>
        <v>21.93</v>
      </c>
      <c r="E5" s="29">
        <f>VLOOKUP(A5,'Data for analysis'!A1:AS30,30,FALSE)</f>
        <v>7.7666666666666666</v>
      </c>
      <c r="F5" s="29">
        <f>VLOOKUP(A5,'Data for analysis'!A1:AS30,19,FALSE)</f>
        <v>9.7666666666666657</v>
      </c>
      <c r="G5" s="29">
        <f>VLOOKUP(A5,'Data for analysis'!A1:AS30,31,FALSE)</f>
        <v>13</v>
      </c>
      <c r="H5" s="29">
        <f>VLOOKUP(A5,'Data for analysis'!A1:AS30,20,FALSE)</f>
        <v>19.866666666666667</v>
      </c>
      <c r="I5" s="29">
        <f>VLOOKUP(A5,'Data for analysis'!A1:AS30,32,FALSE)</f>
        <v>25.166666666666668</v>
      </c>
      <c r="J5" s="29">
        <f>VLOOKUP(A5,'Data for analysis'!A1:AS30,21,FALSE)</f>
        <v>48.533333333333331</v>
      </c>
      <c r="K5" s="29">
        <f>VLOOKUP(A5,'Data for analysis'!A1:AS30,33,FALSE)</f>
        <v>54.066666666666663</v>
      </c>
      <c r="L5" s="29">
        <f>VLOOKUP(A5,'Data for analysis'!A1:AS30,22,FALSE)</f>
        <v>41.800000000000004</v>
      </c>
      <c r="M5" s="29">
        <f>VLOOKUP(A5,'Data for analysis'!A1:AS30,34,FALSE)</f>
        <v>32.93333333333333</v>
      </c>
      <c r="N5" s="29">
        <f>VLOOKUP(A5,'Data for analysis'!A1:AS30,23,FALSE)</f>
        <v>58.199999999999996</v>
      </c>
      <c r="O5" s="29">
        <f>VLOOKUP(A5,'Data for analysis'!A1:AS30,35,FALSE)</f>
        <v>67.066666666666677</v>
      </c>
    </row>
    <row r="6" spans="1:15" x14ac:dyDescent="0.3">
      <c r="A6" s="6" t="s">
        <v>11</v>
      </c>
      <c r="B6" s="6" t="s">
        <v>152</v>
      </c>
      <c r="C6" s="29" t="str">
        <f>VLOOKUP(A6,'Data for analysis'!A2:AS31,8,FALSE)</f>
        <v>yes</v>
      </c>
      <c r="D6" s="29">
        <f>VLOOKUP(A6,'Data for analysis'!A2:AS31,18,FALSE)</f>
        <v>25.37</v>
      </c>
      <c r="E6" s="29">
        <f>VLOOKUP(A6,'Data for analysis'!A2:AS31,30,FALSE)</f>
        <v>27.933333333333334</v>
      </c>
      <c r="F6" s="29">
        <f>VLOOKUP(A6,'Data for analysis'!A2:AS31,19,FALSE)</f>
        <v>45.5</v>
      </c>
      <c r="G6" s="29">
        <f>VLOOKUP(A6,'Data for analysis'!A2:AS31,31,FALSE)</f>
        <v>35.866666666666667</v>
      </c>
      <c r="H6" s="29">
        <f>VLOOKUP(A6,'Data for analysis'!A2:AS31,20,FALSE)</f>
        <v>10.77</v>
      </c>
      <c r="I6" s="29">
        <f>VLOOKUP(A6,'Data for analysis'!A2:AS31,32,FALSE)</f>
        <v>13</v>
      </c>
      <c r="J6" s="29">
        <f>VLOOKUP(A6,'Data for analysis'!A2:AS31,21,FALSE)</f>
        <v>18.329999999999998</v>
      </c>
      <c r="K6" s="29">
        <f>VLOOKUP(A6,'Data for analysis'!A2:AS31,33,FALSE)</f>
        <v>23.2</v>
      </c>
      <c r="L6" s="29">
        <f>VLOOKUP(A6,'Data for analysis'!A2:AS31,22,FALSE)</f>
        <v>36.1</v>
      </c>
      <c r="M6" s="29">
        <f>VLOOKUP(A6,'Data for analysis'!A2:AS31,34,FALSE)</f>
        <v>40.933333333333337</v>
      </c>
      <c r="N6" s="29">
        <f>VLOOKUP(A6,'Data for analysis'!A2:AS31,23,FALSE)</f>
        <v>63.9</v>
      </c>
      <c r="O6" s="29">
        <f>VLOOKUP(A6,'Data for analysis'!A2:AS31,35,FALSE)</f>
        <v>59.066666666666663</v>
      </c>
    </row>
    <row r="7" spans="1:15" x14ac:dyDescent="0.3">
      <c r="A7" s="6" t="s">
        <v>12</v>
      </c>
      <c r="B7" s="6" t="s">
        <v>154</v>
      </c>
      <c r="C7" s="29" t="str">
        <f>VLOOKUP(A7,'Data for analysis'!A3:AS33,8,FALSE)</f>
        <v>no</v>
      </c>
      <c r="D7" s="29">
        <f>VLOOKUP(A7,'Data for analysis'!A3:AS33,18,FALSE)</f>
        <v>10.199999999999999</v>
      </c>
      <c r="E7" s="29">
        <f>VLOOKUP(A7,'Data for analysis'!A3:AS33,30,FALSE)</f>
        <v>8.6999999999999993</v>
      </c>
      <c r="F7" s="29">
        <f>VLOOKUP(A7,'Data for analysis'!A3:AS33,19,FALSE)</f>
        <v>13.2</v>
      </c>
      <c r="G7" s="29">
        <f>VLOOKUP(A7,'Data for analysis'!A3:AS33,31,FALSE)</f>
        <v>22.9</v>
      </c>
      <c r="H7" s="29">
        <f>VLOOKUP(A7,'Data for analysis'!A3:AS33,20,FALSE)</f>
        <v>31.1</v>
      </c>
      <c r="I7" s="29">
        <f>VLOOKUP(A7,'Data for analysis'!A3:AS33,32,FALSE)</f>
        <v>32.6</v>
      </c>
      <c r="J7" s="29">
        <f>VLOOKUP(A7,'Data for analysis'!A3:AS33,21,FALSE)</f>
        <v>45.5</v>
      </c>
      <c r="K7" s="29">
        <f>VLOOKUP(A7,'Data for analysis'!A3:AS33,33,FALSE)</f>
        <v>35.9</v>
      </c>
      <c r="L7" s="29">
        <f>VLOOKUP(A7,'Data for analysis'!A3:AS33,22,FALSE)</f>
        <v>41.35</v>
      </c>
      <c r="M7" s="29">
        <f>VLOOKUP(A7,'Data for analysis'!A3:AS33,34,FALSE)</f>
        <v>41.3</v>
      </c>
      <c r="N7" s="29">
        <f>VLOOKUP(A7,'Data for analysis'!A3:AS33,23,FALSE)</f>
        <v>58.65</v>
      </c>
      <c r="O7" s="29">
        <f>VLOOKUP(A7,'Data for analysis'!A3:AS33,35,FALSE)</f>
        <v>58.7</v>
      </c>
    </row>
    <row r="8" spans="1:15" x14ac:dyDescent="0.3">
      <c r="A8" s="6" t="s">
        <v>13</v>
      </c>
      <c r="B8" s="6" t="s">
        <v>152</v>
      </c>
      <c r="C8" s="29" t="str">
        <f>VLOOKUP(A8,'Data for analysis'!A4:AS33,8,FALSE)</f>
        <v>yes</v>
      </c>
      <c r="D8" s="29">
        <f>VLOOKUP(A8,'Data for analysis'!A4:AS33,18,FALSE)</f>
        <v>3.35</v>
      </c>
      <c r="E8" s="29">
        <f>VLOOKUP(A8,'Data for analysis'!A4:AS33,30,FALSE)</f>
        <v>1</v>
      </c>
      <c r="F8" s="29">
        <f>VLOOKUP(A8,'Data for analysis'!A4:AS33,19,FALSE)</f>
        <v>6.6</v>
      </c>
      <c r="G8" s="29">
        <f>VLOOKUP(A8,'Data for analysis'!A4:AS33,31,FALSE)</f>
        <v>0.2</v>
      </c>
      <c r="H8" s="29">
        <f>VLOOKUP(A8,'Data for analysis'!A4:AS33,20,FALSE)</f>
        <v>44.349999999999994</v>
      </c>
      <c r="I8" s="29">
        <f>VLOOKUP(A8,'Data for analysis'!A4:AS33,32,FALSE)</f>
        <v>48.900000000000006</v>
      </c>
      <c r="J8" s="29">
        <f>VLOOKUP(A8,'Data for analysis'!A4:AS33,21,FALSE)</f>
        <v>45.75</v>
      </c>
      <c r="K8" s="29">
        <f>VLOOKUP(A8,'Data for analysis'!A4:AS33,33,FALSE)</f>
        <v>49.95</v>
      </c>
      <c r="L8" s="29">
        <f>VLOOKUP(A8,'Data for analysis'!A4:AS33,22,FALSE)</f>
        <v>47.65</v>
      </c>
      <c r="M8" s="29">
        <f>VLOOKUP(A8,'Data for analysis'!A4:AS33,34,FALSE)</f>
        <v>49.8</v>
      </c>
      <c r="N8" s="29">
        <f>VLOOKUP(A8,'Data for analysis'!A4:AS33,23,FALSE)</f>
        <v>52.35</v>
      </c>
      <c r="O8" s="29">
        <f>VLOOKUP(A8,'Data for analysis'!A4:AS33,35,FALSE)</f>
        <v>50.2</v>
      </c>
    </row>
    <row r="9" spans="1:15" x14ac:dyDescent="0.3">
      <c r="A9" s="6" t="s">
        <v>14</v>
      </c>
      <c r="B9" s="6" t="s">
        <v>155</v>
      </c>
      <c r="C9" s="29" t="str">
        <f>VLOOKUP(A9,'Data for analysis'!A5:AS33,8,FALSE)</f>
        <v>yes</v>
      </c>
      <c r="D9" s="29">
        <f>VLOOKUP(A9,'Data for analysis'!A5:AS33,18,FALSE)</f>
        <v>1.35</v>
      </c>
      <c r="E9" s="29">
        <f>VLOOKUP(A9,'Data for analysis'!A5:AS33,30,FALSE)</f>
        <v>0.39999999999999997</v>
      </c>
      <c r="F9" s="29">
        <f>VLOOKUP(A9,'Data for analysis'!A5:AS33,19,FALSE)</f>
        <v>2.3499999999999996</v>
      </c>
      <c r="G9" s="29">
        <f>VLOOKUP(A9,'Data for analysis'!A5:AS33,31,FALSE)</f>
        <v>10.966666666666667</v>
      </c>
      <c r="H9" s="29">
        <f>VLOOKUP(A9,'Data for analysis'!A5:AS33,20,FALSE)</f>
        <v>57.75</v>
      </c>
      <c r="I9" s="29">
        <f>VLOOKUP(A9,'Data for analysis'!A5:AS33,32,FALSE)</f>
        <v>48.366666666666667</v>
      </c>
      <c r="J9" s="29">
        <f>VLOOKUP(A9,'Data for analysis'!A5:AS33,21,FALSE)</f>
        <v>38.6</v>
      </c>
      <c r="K9" s="29">
        <f>VLOOKUP(A9,'Data for analysis'!A5:AS33,33,FALSE)</f>
        <v>40.266666666666666</v>
      </c>
      <c r="L9" s="29">
        <f>VLOOKUP(A9,'Data for analysis'!A5:AS33,22,FALSE)</f>
        <v>59.1</v>
      </c>
      <c r="M9" s="29">
        <f>VLOOKUP(A9,'Data for analysis'!A5:AS33,34,FALSE)</f>
        <v>48.766666666666673</v>
      </c>
      <c r="N9" s="29">
        <f>VLOOKUP(A9,'Data for analysis'!A5:AS33,23,FALSE)</f>
        <v>40.9</v>
      </c>
      <c r="O9" s="29">
        <f>VLOOKUP(A9,'Data for analysis'!A5:AS33,35,FALSE)</f>
        <v>51.233333333333327</v>
      </c>
    </row>
    <row r="10" spans="1:15" x14ac:dyDescent="0.3">
      <c r="A10" s="6" t="s">
        <v>15</v>
      </c>
      <c r="B10" s="6" t="s">
        <v>155</v>
      </c>
      <c r="C10" s="29" t="str">
        <f>VLOOKUP(A10,'Data for analysis'!A6:AS34,8,FALSE)</f>
        <v>no</v>
      </c>
      <c r="D10" s="29">
        <f>VLOOKUP(A10,'Data for analysis'!A6:AS34,18,FALSE)</f>
        <v>1.05</v>
      </c>
      <c r="E10" s="29">
        <f>VLOOKUP(A10,'Data for analysis'!A6:AS34,30,FALSE)</f>
        <v>0.9</v>
      </c>
      <c r="F10" s="29">
        <f>VLOOKUP(A10,'Data for analysis'!A6:AS34,19,FALSE)</f>
        <v>3.55</v>
      </c>
      <c r="G10" s="29">
        <f>VLOOKUP(A10,'Data for analysis'!A6:AS34,31,FALSE)</f>
        <v>2.95</v>
      </c>
      <c r="H10" s="29">
        <f>VLOOKUP(A10,'Data for analysis'!A6:AS34,20,FALSE)</f>
        <v>35.700000000000003</v>
      </c>
      <c r="I10" s="29">
        <f>VLOOKUP(A10,'Data for analysis'!A6:AS34,32,FALSE)</f>
        <v>45.95</v>
      </c>
      <c r="J10" s="29">
        <f>VLOOKUP(A10,'Data for analysis'!A6:AS34,21,FALSE)</f>
        <v>59.75</v>
      </c>
      <c r="K10" s="29">
        <f>VLOOKUP(A10,'Data for analysis'!A6:AS34,33,FALSE)</f>
        <v>50.25</v>
      </c>
      <c r="L10" s="29">
        <f>VLOOKUP(A10,'Data for analysis'!A6:AS34,22,FALSE)</f>
        <v>36.75</v>
      </c>
      <c r="M10" s="29">
        <f>VLOOKUP(A10,'Data for analysis'!A6:AS34,34,FALSE)</f>
        <v>46.85</v>
      </c>
      <c r="N10" s="29">
        <f>VLOOKUP(A10,'Data for analysis'!A6:AS34,23,FALSE)</f>
        <v>63.25</v>
      </c>
      <c r="O10" s="29">
        <f>VLOOKUP(A10,'Data for analysis'!A6:AS34,35,FALSE)</f>
        <v>53.15</v>
      </c>
    </row>
    <row r="11" spans="1:15" x14ac:dyDescent="0.3">
      <c r="A11" s="6" t="s">
        <v>16</v>
      </c>
      <c r="B11" s="6" t="s">
        <v>156</v>
      </c>
      <c r="C11" s="29" t="str">
        <f>VLOOKUP(A11,'Data for analysis'!A7:AS34,8,FALSE)</f>
        <v>yes</v>
      </c>
      <c r="D11" s="29">
        <f>VLOOKUP(A11,'Data for analysis'!A7:AS34,18,FALSE)</f>
        <v>6.5666666666666664</v>
      </c>
      <c r="E11" s="29">
        <f>VLOOKUP(A11,'Data for analysis'!A7:AS34,30,FALSE)</f>
        <v>12.299999999999999</v>
      </c>
      <c r="F11" s="29">
        <f>VLOOKUP(A11,'Data for analysis'!A7:AS34,19,FALSE)</f>
        <v>15.533333333333333</v>
      </c>
      <c r="G11" s="29">
        <f>VLOOKUP(A11,'Data for analysis'!A7:AS34,31,FALSE)</f>
        <v>18.866666666666667</v>
      </c>
      <c r="H11" s="29">
        <f>VLOOKUP(A11,'Data for analysis'!A7:AS34,20,FALSE)</f>
        <v>27.599999999999998</v>
      </c>
      <c r="I11" s="29">
        <f>VLOOKUP(A11,'Data for analysis'!A7:AS34,32,FALSE)</f>
        <v>33.266666666666666</v>
      </c>
      <c r="J11" s="29">
        <f>VLOOKUP(A11,'Data for analysis'!A7:AS34,21,FALSE)</f>
        <v>50.333333333333336</v>
      </c>
      <c r="K11" s="29">
        <f>VLOOKUP(A11,'Data for analysis'!A7:AS34,33,FALSE)</f>
        <v>35.566666666666663</v>
      </c>
      <c r="L11" s="29">
        <f>VLOOKUP(A11,'Data for analysis'!A7:AS34,22,FALSE)</f>
        <v>34.166666666666664</v>
      </c>
      <c r="M11" s="29">
        <f>VLOOKUP(A11,'Data for analysis'!A7:AS34,34,FALSE)</f>
        <v>45.566666666666663</v>
      </c>
      <c r="N11" s="29">
        <f>VLOOKUP(A11,'Data for analysis'!A7:AS34,23,FALSE)</f>
        <v>65.833333333333329</v>
      </c>
      <c r="O11" s="29">
        <f>VLOOKUP(A11,'Data for analysis'!A7:AS34,35,FALSE)</f>
        <v>54.433333333333337</v>
      </c>
    </row>
    <row r="12" spans="1:15" x14ac:dyDescent="0.3">
      <c r="A12" s="6" t="s">
        <v>17</v>
      </c>
      <c r="B12" s="6" t="s">
        <v>155</v>
      </c>
      <c r="C12" s="29" t="str">
        <f>VLOOKUP(A12,'Data for analysis'!A8:AS35,8,FALSE)</f>
        <v>yes</v>
      </c>
      <c r="D12" s="29">
        <f>VLOOKUP(A12,'Data for analysis'!A8:AS35,18,FALSE)</f>
        <v>10.200000000000001</v>
      </c>
      <c r="E12" s="29">
        <f>VLOOKUP(A12,'Data for analysis'!A8:AS35,30,FALSE)</f>
        <v>13.366666666666667</v>
      </c>
      <c r="F12" s="29">
        <f>VLOOKUP(A12,'Data for analysis'!A8:AS35,19,FALSE)</f>
        <v>6.8999999999999995</v>
      </c>
      <c r="G12" s="29">
        <f>VLOOKUP(A12,'Data for analysis'!A8:AS35,31,FALSE)</f>
        <v>7.333333333333333</v>
      </c>
      <c r="H12" s="29">
        <f>VLOOKUP(A12,'Data for analysis'!A8:AS35,20,FALSE)</f>
        <v>48.800000000000004</v>
      </c>
      <c r="I12" s="29">
        <f>VLOOKUP(A12,'Data for analysis'!A8:AS35,32,FALSE)</f>
        <v>50.1</v>
      </c>
      <c r="J12" s="29">
        <f>VLOOKUP(A12,'Data for analysis'!A8:AS35,21,FALSE)</f>
        <v>34.133333333333333</v>
      </c>
      <c r="K12" s="29">
        <f>VLOOKUP(A12,'Data for analysis'!A8:AS35,33,FALSE)</f>
        <v>29.2</v>
      </c>
      <c r="L12" s="29">
        <f>VLOOKUP(A12,'Data for analysis'!A8:AS35,22,FALSE)</f>
        <v>58.966666666666669</v>
      </c>
      <c r="M12" s="29">
        <f>VLOOKUP(A12,'Data for analysis'!A8:AS35,34,FALSE)</f>
        <v>63.466666666666669</v>
      </c>
      <c r="N12" s="29">
        <f>VLOOKUP(A12,'Data for analysis'!A8:AS35,23,FALSE)</f>
        <v>41.033333333333331</v>
      </c>
      <c r="O12" s="29">
        <f>VLOOKUP(A12,'Data for analysis'!A8:AS35,35,FALSE)</f>
        <v>36.533333333333331</v>
      </c>
    </row>
    <row r="13" spans="1:15" x14ac:dyDescent="0.3">
      <c r="A13" s="6" t="s">
        <v>18</v>
      </c>
      <c r="B13" s="6" t="s">
        <v>153</v>
      </c>
      <c r="C13" s="29" t="str">
        <f>VLOOKUP(A13,'Data for analysis'!A9:AS36,8,FALSE)</f>
        <v>no</v>
      </c>
      <c r="D13" s="29">
        <f>VLOOKUP(A13,'Data for analysis'!A9:AS36,18,FALSE)</f>
        <v>12.233333333333334</v>
      </c>
      <c r="E13" s="29">
        <f>VLOOKUP(A13,'Data for analysis'!A9:AS36,30,FALSE)</f>
        <v>11.9</v>
      </c>
      <c r="F13" s="29">
        <f>VLOOKUP(A13,'Data for analysis'!A9:AS36,19,FALSE)</f>
        <v>7.7666666666666657</v>
      </c>
      <c r="G13" s="29">
        <f>VLOOKUP(A13,'Data for analysis'!A9:AS36,31,FALSE)</f>
        <v>9.0333333333333332</v>
      </c>
      <c r="H13" s="29">
        <f>VLOOKUP(A13,'Data for analysis'!A9:AS36,20,FALSE)</f>
        <v>28.400000000000002</v>
      </c>
      <c r="I13" s="29">
        <f>VLOOKUP(A13,'Data for analysis'!A9:AS36,32,FALSE)</f>
        <v>33.1</v>
      </c>
      <c r="J13" s="29">
        <f>VLOOKUP(A13,'Data for analysis'!A9:AS36,21,FALSE)</f>
        <v>51.6</v>
      </c>
      <c r="K13" s="29">
        <f>VLOOKUP(A13,'Data for analysis'!A9:AS36,33,FALSE)</f>
        <v>45.966666666666669</v>
      </c>
      <c r="L13" s="29">
        <f>VLOOKUP(A13,'Data for analysis'!A9:AS36,22,FALSE)</f>
        <v>40.6</v>
      </c>
      <c r="M13" s="29">
        <f>VLOOKUP(A13,'Data for analysis'!A9:AS36,34,FALSE)</f>
        <v>44.966666666666669</v>
      </c>
      <c r="N13" s="29">
        <f>VLOOKUP(A13,'Data for analysis'!A9:AS36,23,FALSE)</f>
        <v>59.4</v>
      </c>
      <c r="O13" s="29">
        <f>VLOOKUP(A13,'Data for analysis'!A9:AS36,35,FALSE)</f>
        <v>55.033333333333331</v>
      </c>
    </row>
    <row r="14" spans="1:15" x14ac:dyDescent="0.3">
      <c r="A14" s="6" t="s">
        <v>19</v>
      </c>
      <c r="B14" s="6" t="s">
        <v>157</v>
      </c>
      <c r="C14" s="29" t="str">
        <f>VLOOKUP(A14,'Data for analysis'!A10:AS37,8,FALSE)</f>
        <v>yes</v>
      </c>
      <c r="D14" s="29">
        <f>VLOOKUP(A14,'Data for analysis'!A10:AS37,18,FALSE)</f>
        <v>18.45</v>
      </c>
      <c r="E14" s="29">
        <f>VLOOKUP(A14,'Data for analysis'!A10:AS37,30,FALSE)</f>
        <v>13.43</v>
      </c>
      <c r="F14" s="29">
        <f>VLOOKUP(A14,'Data for analysis'!A10:AS37,19,FALSE)</f>
        <v>16.8</v>
      </c>
      <c r="G14" s="29">
        <f>VLOOKUP(A14,'Data for analysis'!A10:AS37,31,FALSE)</f>
        <v>15.53</v>
      </c>
      <c r="H14" s="29">
        <f>VLOOKUP(A14,'Data for analysis'!A10:AS37,20,FALSE)</f>
        <v>28.65</v>
      </c>
      <c r="I14" s="29">
        <f>VLOOKUP(A14,'Data for analysis'!A10:AS37,32,FALSE)</f>
        <v>31.4</v>
      </c>
      <c r="J14" s="29">
        <f>VLOOKUP(A14,'Data for analysis'!A10:AS37,21,FALSE)</f>
        <v>36.049999999999997</v>
      </c>
      <c r="K14" s="29">
        <f>VLOOKUP(A14,'Data for analysis'!A10:AS37,33,FALSE)</f>
        <v>39.630000000000003</v>
      </c>
      <c r="L14" s="29">
        <f>VLOOKUP(A14,'Data for analysis'!A10:AS37,22,FALSE)</f>
        <v>47.15</v>
      </c>
      <c r="M14" s="29">
        <f>VLOOKUP(A14,'Data for analysis'!A10:AS37,34,FALSE)</f>
        <v>44.83</v>
      </c>
      <c r="N14" s="29">
        <f>VLOOKUP(A14,'Data for analysis'!A10:AS37,23,FALSE)</f>
        <v>52.85</v>
      </c>
      <c r="O14" s="29">
        <f>VLOOKUP(A14,'Data for analysis'!A10:AS37,35,FALSE)</f>
        <v>55.17</v>
      </c>
    </row>
    <row r="15" spans="1:15" x14ac:dyDescent="0.3">
      <c r="A15" s="6" t="s">
        <v>20</v>
      </c>
      <c r="B15" s="6" t="s">
        <v>158</v>
      </c>
      <c r="C15" s="29" t="str">
        <f>VLOOKUP(A15,'Data for analysis'!A11:AS38,8,FALSE)</f>
        <v>no</v>
      </c>
      <c r="D15" s="29">
        <f>VLOOKUP(A15,'Data for analysis'!A11:AS38,18,FALSE)</f>
        <v>1</v>
      </c>
      <c r="E15" s="29">
        <f>VLOOKUP(A15,'Data for analysis'!A11:AS38,30,FALSE)</f>
        <v>1.4000000000000001</v>
      </c>
      <c r="F15" s="29">
        <f>VLOOKUP(A15,'Data for analysis'!A11:AS38,19,FALSE)</f>
        <v>1.5333333333333332</v>
      </c>
      <c r="G15" s="29">
        <f>VLOOKUP(A15,'Data for analysis'!A11:AS38,31,FALSE)</f>
        <v>1.8666666666666669</v>
      </c>
      <c r="H15" s="29">
        <f>VLOOKUP(A15,'Data for analysis'!A11:AS38,20,FALSE)</f>
        <v>67.833333333333329</v>
      </c>
      <c r="I15" s="29">
        <f>VLOOKUP(A15,'Data for analysis'!A11:AS38,32,FALSE)</f>
        <v>74.399999999999991</v>
      </c>
      <c r="J15" s="29">
        <f>VLOOKUP(A15,'Data for analysis'!A11:AS38,21,FALSE)</f>
        <v>29.633333333333336</v>
      </c>
      <c r="K15" s="29">
        <f>VLOOKUP(A15,'Data for analysis'!A11:AS38,33,FALSE)</f>
        <v>22.3</v>
      </c>
      <c r="L15" s="29">
        <f>VLOOKUP(A15,'Data for analysis'!A11:AS38,22,FALSE)</f>
        <v>68.833333333333329</v>
      </c>
      <c r="M15" s="29">
        <f>VLOOKUP(A15,'Data for analysis'!A11:AS38,34,FALSE)</f>
        <v>75.8</v>
      </c>
      <c r="N15" s="29">
        <f>VLOOKUP(A15,'Data for analysis'!A11:AS38,23,FALSE)</f>
        <v>31.166666666666668</v>
      </c>
      <c r="O15" s="29">
        <f>VLOOKUP(A15,'Data for analysis'!A11:AS38,35,FALSE)</f>
        <v>24.2</v>
      </c>
    </row>
    <row r="16" spans="1:15" x14ac:dyDescent="0.3">
      <c r="A16" s="6" t="s">
        <v>21</v>
      </c>
      <c r="B16" s="6" t="s">
        <v>153</v>
      </c>
      <c r="C16" s="29" t="str">
        <f>VLOOKUP(A16,'Data for analysis'!A12:AS38,8,FALSE)</f>
        <v>no</v>
      </c>
      <c r="D16" s="29">
        <f>VLOOKUP(A16,'Data for analysis'!A12:AS38,18,FALSE)</f>
        <v>17.7</v>
      </c>
      <c r="E16" s="29">
        <f>VLOOKUP(A16,'Data for analysis'!A12:AS38,30,FALSE)</f>
        <v>0.79999999999999993</v>
      </c>
      <c r="F16" s="29">
        <f>VLOOKUP(A16,'Data for analysis'!A12:AS38,19,FALSE)</f>
        <v>20.7</v>
      </c>
      <c r="G16" s="29">
        <f>VLOOKUP(A16,'Data for analysis'!A12:AS38,31,FALSE)</f>
        <v>0</v>
      </c>
      <c r="H16" s="29">
        <f>VLOOKUP(A16,'Data for analysis'!A12:AS38,20,FALSE)</f>
        <v>42.05</v>
      </c>
      <c r="I16" s="29">
        <f>VLOOKUP(A16,'Data for analysis'!A12:AS38,32,FALSE)</f>
        <v>45.333333333333336</v>
      </c>
      <c r="J16" s="29">
        <f>VLOOKUP(A16,'Data for analysis'!A12:AS38,21,FALSE)</f>
        <v>19.600000000000001</v>
      </c>
      <c r="K16" s="29">
        <f>VLOOKUP(A16,'Data for analysis'!A12:AS38,33,FALSE)</f>
        <v>53.833333333333336</v>
      </c>
      <c r="L16" s="29">
        <f>VLOOKUP(A16,'Data for analysis'!A12:AS38,22,FALSE)</f>
        <v>59.7</v>
      </c>
      <c r="M16" s="29">
        <f>VLOOKUP(A16,'Data for analysis'!A12:AS38,34,FALSE)</f>
        <v>46.166666666666664</v>
      </c>
      <c r="N16" s="29">
        <f>VLOOKUP(A16,'Data for analysis'!A12:AS38,23,FALSE)</f>
        <v>40.299999999999997</v>
      </c>
      <c r="O16" s="29">
        <f>VLOOKUP(A16,'Data for analysis'!A12:AS38,35,FALSE)</f>
        <v>53.833333333333336</v>
      </c>
    </row>
    <row r="17" spans="1:15" x14ac:dyDescent="0.3">
      <c r="A17" s="6" t="s">
        <v>22</v>
      </c>
      <c r="B17" s="6" t="s">
        <v>154</v>
      </c>
      <c r="C17" s="29" t="str">
        <f>VLOOKUP(A17,'Data for analysis'!A13:AS39,8,FALSE)</f>
        <v>yes</v>
      </c>
      <c r="D17" s="29">
        <f>VLOOKUP(A17,'Data for analysis'!A13:AS39,18,FALSE)</f>
        <v>5.5</v>
      </c>
      <c r="E17" s="29">
        <f>VLOOKUP(A17,'Data for analysis'!A13:AS39,30,FALSE)</f>
        <v>0</v>
      </c>
      <c r="F17" s="29">
        <f>VLOOKUP(A17,'Data for analysis'!A13:AS39,19,FALSE)</f>
        <v>3.7666666666666671</v>
      </c>
      <c r="G17" s="29">
        <f>VLOOKUP(A17,'Data for analysis'!A13:AS39,31,FALSE)</f>
        <v>0</v>
      </c>
      <c r="H17" s="29">
        <f>VLOOKUP(A17,'Data for analysis'!A13:AS39,20,FALSE)</f>
        <v>37.133333333333333</v>
      </c>
      <c r="I17" s="29">
        <f>VLOOKUP(A17,'Data for analysis'!A13:AS39,32,FALSE)</f>
        <v>56.55</v>
      </c>
      <c r="J17" s="29">
        <f>VLOOKUP(A17,'Data for analysis'!A13:AS39,21,FALSE)</f>
        <v>53.566666666666663</v>
      </c>
      <c r="K17" s="29">
        <f>VLOOKUP(A17,'Data for analysis'!A13:AS39,33,FALSE)</f>
        <v>43.45</v>
      </c>
      <c r="L17" s="29">
        <f>VLOOKUP(A17,'Data for analysis'!A13:AS39,22,FALSE)</f>
        <v>42.633333333333333</v>
      </c>
      <c r="M17" s="29">
        <f>VLOOKUP(A17,'Data for analysis'!A13:AS39,34,FALSE)</f>
        <v>56.55</v>
      </c>
      <c r="N17" s="29">
        <f>VLOOKUP(A17,'Data for analysis'!A13:AS39,23,FALSE)</f>
        <v>57.366666666666667</v>
      </c>
      <c r="O17" s="29">
        <f>VLOOKUP(A17,'Data for analysis'!A13:AS39,35,FALSE)</f>
        <v>43.45</v>
      </c>
    </row>
    <row r="18" spans="1:15" x14ac:dyDescent="0.3">
      <c r="A18" s="6" t="s">
        <v>23</v>
      </c>
      <c r="B18" s="6" t="s">
        <v>153</v>
      </c>
      <c r="C18" s="29" t="str">
        <f>VLOOKUP(A18,'Data for analysis'!A14:AS42,8,FALSE)</f>
        <v>yes</v>
      </c>
      <c r="D18" s="29">
        <f>VLOOKUP(A18,'Data for analysis'!A14:AS42,18,FALSE)</f>
        <v>2.9</v>
      </c>
      <c r="E18" s="29">
        <f>VLOOKUP(A18,'Data for analysis'!A14:AS42,30,FALSE)</f>
        <v>1.9666666666666666</v>
      </c>
      <c r="F18" s="29">
        <f>VLOOKUP(A18,'Data for analysis'!A14:AS42,19,FALSE)</f>
        <v>0.6</v>
      </c>
      <c r="G18" s="29">
        <f>VLOOKUP(A18,'Data for analysis'!A14:AS42,31,FALSE)</f>
        <v>1.1666666666666667</v>
      </c>
      <c r="H18" s="29">
        <f>VLOOKUP(A18,'Data for analysis'!A14:AS42,20,FALSE)</f>
        <v>27.1</v>
      </c>
      <c r="I18" s="29">
        <f>VLOOKUP(A18,'Data for analysis'!A14:AS42,32,FALSE)</f>
        <v>29.8</v>
      </c>
      <c r="J18" s="29">
        <f>VLOOKUP(A18,'Data for analysis'!A14:AS42,21,FALSE)</f>
        <v>69.45</v>
      </c>
      <c r="K18" s="29">
        <f>VLOOKUP(A18,'Data for analysis'!A14:AS42,33,FALSE)</f>
        <v>67.033333333333346</v>
      </c>
      <c r="L18" s="29">
        <f>VLOOKUP(A18,'Data for analysis'!A14:AS42,22,FALSE)</f>
        <v>29.950000000000003</v>
      </c>
      <c r="M18" s="29">
        <f>VLOOKUP(A18,'Data for analysis'!A14:AS42,34,FALSE)</f>
        <v>31.8</v>
      </c>
      <c r="N18" s="29">
        <f>VLOOKUP(A18,'Data for analysis'!A14:AS42,23,FALSE)</f>
        <v>70.050000000000011</v>
      </c>
      <c r="O18" s="29">
        <f>VLOOKUP(A18,'Data for analysis'!A14:AS42,35,FALSE)</f>
        <v>68.2</v>
      </c>
    </row>
    <row r="19" spans="1:15" x14ac:dyDescent="0.3">
      <c r="A19" s="6" t="s">
        <v>24</v>
      </c>
      <c r="B19" s="6" t="s">
        <v>152</v>
      </c>
      <c r="C19" s="29" t="str">
        <f>VLOOKUP(A19,'Data for analysis'!A15:AS43,8,FALSE)</f>
        <v>yes</v>
      </c>
      <c r="D19" s="29">
        <f>VLOOKUP(A19,'Data for analysis'!A15:AS43,18,FALSE)</f>
        <v>0.67</v>
      </c>
      <c r="E19" s="29">
        <f>VLOOKUP(A19,'Data for analysis'!A15:AS43,30,FALSE)</f>
        <v>0</v>
      </c>
      <c r="F19" s="29">
        <f>VLOOKUP(A19,'Data for analysis'!A15:AS43,19,FALSE)</f>
        <v>1.43</v>
      </c>
      <c r="G19" s="29">
        <f>VLOOKUP(A19,'Data for analysis'!A15:AS43,31,FALSE)</f>
        <v>0</v>
      </c>
      <c r="H19" s="29">
        <f>VLOOKUP(A19,'Data for analysis'!A15:AS43,20,FALSE)</f>
        <v>45.13</v>
      </c>
      <c r="I19" s="29">
        <f>VLOOKUP(A19,'Data for analysis'!A15:AS43,32,FALSE)</f>
        <v>46</v>
      </c>
      <c r="J19" s="29">
        <f>VLOOKUP(A19,'Data for analysis'!A15:AS43,21,FALSE)</f>
        <v>52.8</v>
      </c>
      <c r="K19" s="29">
        <f>VLOOKUP(A19,'Data for analysis'!A15:AS43,33,FALSE)</f>
        <v>54</v>
      </c>
      <c r="L19" s="29">
        <f>VLOOKUP(A19,'Data for analysis'!A15:AS43,22,FALSE)</f>
        <v>45.87</v>
      </c>
      <c r="M19" s="29">
        <f>VLOOKUP(A19,'Data for analysis'!A15:AS43,34,FALSE)</f>
        <v>46</v>
      </c>
      <c r="N19" s="29">
        <f>VLOOKUP(A19,'Data for analysis'!A15:AS43,23,FALSE)</f>
        <v>54.23</v>
      </c>
      <c r="O19" s="29">
        <f>VLOOKUP(A19,'Data for analysis'!A15:AS43,35,FALSE)</f>
        <v>54</v>
      </c>
    </row>
    <row r="20" spans="1:15" x14ac:dyDescent="0.3">
      <c r="A20" s="6" t="s">
        <v>25</v>
      </c>
      <c r="B20" s="6" t="s">
        <v>152</v>
      </c>
      <c r="C20" s="29" t="str">
        <f>VLOOKUP(A20,'Data for analysis'!A16:AS43,8,FALSE)</f>
        <v>yes</v>
      </c>
      <c r="D20" s="29">
        <f>VLOOKUP(A20,'Data for analysis'!A16:AS43,18,FALSE)</f>
        <v>3.1</v>
      </c>
      <c r="E20" s="29">
        <f>VLOOKUP(A20,'Data for analysis'!A16:AS43,30,FALSE)</f>
        <v>4.07</v>
      </c>
      <c r="F20" s="29">
        <f>VLOOKUP(A20,'Data for analysis'!A16:AS43,19,FALSE)</f>
        <v>4.6500000000000004</v>
      </c>
      <c r="G20" s="29">
        <f>VLOOKUP(A20,'Data for analysis'!A16:AS43,31,FALSE)</f>
        <v>4.47</v>
      </c>
      <c r="H20" s="29">
        <f>VLOOKUP(A20,'Data for analysis'!A16:AS43,20,FALSE)</f>
        <v>50.2</v>
      </c>
      <c r="I20" s="29">
        <f>VLOOKUP(A20,'Data for analysis'!A16:AS43,32,FALSE)</f>
        <v>51.43</v>
      </c>
      <c r="J20" s="29">
        <f>VLOOKUP(A20,'Data for analysis'!A16:AS43,21,FALSE)</f>
        <v>42.05</v>
      </c>
      <c r="K20" s="29">
        <f>VLOOKUP(A20,'Data for analysis'!A16:AS43,33,FALSE)</f>
        <v>40.07</v>
      </c>
      <c r="L20" s="29">
        <f>VLOOKUP(A20,'Data for analysis'!A16:AS43,22,FALSE)</f>
        <v>53.3</v>
      </c>
      <c r="M20" s="29">
        <f>VLOOKUP(A20,'Data for analysis'!A16:AS43,34,FALSE)</f>
        <v>55.47</v>
      </c>
      <c r="N20" s="29">
        <f>VLOOKUP(A20,'Data for analysis'!A16:AS43,23,FALSE)</f>
        <v>46.7</v>
      </c>
      <c r="O20" s="29">
        <f>VLOOKUP(A20,'Data for analysis'!A16:AS43,35,FALSE)</f>
        <v>44.53</v>
      </c>
    </row>
    <row r="21" spans="1:15" x14ac:dyDescent="0.3">
      <c r="A21" s="6" t="s">
        <v>26</v>
      </c>
      <c r="B21" s="6" t="s">
        <v>153</v>
      </c>
      <c r="C21" s="29" t="str">
        <f>VLOOKUP(A21,'Data for analysis'!A17:AS44,8,FALSE)</f>
        <v>no</v>
      </c>
      <c r="D21" s="29">
        <f>VLOOKUP(A21,'Data for analysis'!A17:AS44,18,FALSE)</f>
        <v>6.03</v>
      </c>
      <c r="E21" s="29">
        <f>VLOOKUP(A21,'Data for analysis'!A17:AS44,30,FALSE)</f>
        <v>8.5</v>
      </c>
      <c r="F21" s="29">
        <f>VLOOKUP(A21,'Data for analysis'!A17:AS44,19,FALSE)</f>
        <v>5.4</v>
      </c>
      <c r="G21" s="29">
        <f>VLOOKUP(A21,'Data for analysis'!A17:AS44,31,FALSE)</f>
        <v>6.35</v>
      </c>
      <c r="H21" s="29">
        <f>VLOOKUP(A21,'Data for analysis'!A17:AS44,20,FALSE)</f>
        <v>28.93</v>
      </c>
      <c r="I21" s="29">
        <f>VLOOKUP(A21,'Data for analysis'!A17:AS44,32,FALSE)</f>
        <v>31.1</v>
      </c>
      <c r="J21" s="29">
        <f>VLOOKUP(A21,'Data for analysis'!A17:AS44,21,FALSE)</f>
        <v>59.63</v>
      </c>
      <c r="K21" s="29">
        <f>VLOOKUP(A21,'Data for analysis'!A17:AS44,33,FALSE)</f>
        <v>54.05</v>
      </c>
      <c r="L21" s="29">
        <f>VLOOKUP(A21,'Data for analysis'!A17:AS44,22,FALSE)</f>
        <v>34.97</v>
      </c>
      <c r="M21" s="29">
        <f>VLOOKUP(A21,'Data for analysis'!A17:AS44,34,FALSE)</f>
        <v>39.599999999999994</v>
      </c>
      <c r="N21" s="29">
        <f>VLOOKUP(A21,'Data for analysis'!A17:AS44,23,FALSE)</f>
        <v>65.03</v>
      </c>
      <c r="O21" s="29">
        <f>VLOOKUP(A21,'Data for analysis'!A17:AS44,35,FALSE)</f>
        <v>60.400000000000006</v>
      </c>
    </row>
    <row r="22" spans="1:15" x14ac:dyDescent="0.3">
      <c r="A22" s="6" t="s">
        <v>27</v>
      </c>
      <c r="B22" s="6" t="s">
        <v>159</v>
      </c>
      <c r="C22" s="29" t="str">
        <f>VLOOKUP(A22,'Data for analysis'!A18:AS45,8,FALSE)</f>
        <v>no</v>
      </c>
      <c r="D22" s="29">
        <f>VLOOKUP(A22,'Data for analysis'!A18:AS45,18,FALSE)</f>
        <v>9.5</v>
      </c>
      <c r="E22" s="29">
        <f>VLOOKUP(A22,'Data for analysis'!A18:AS45,30,FALSE)</f>
        <v>15.799999999999999</v>
      </c>
      <c r="F22" s="29">
        <f>VLOOKUP(A22,'Data for analysis'!A18:AS45,19,FALSE)</f>
        <v>3.5999999999999996</v>
      </c>
      <c r="G22" s="29">
        <f>VLOOKUP(A22,'Data for analysis'!A18:AS45,31,FALSE)</f>
        <v>8.9333333333333336</v>
      </c>
      <c r="H22" s="29">
        <f>VLOOKUP(A22,'Data for analysis'!A18:AS45,20,FALSE)</f>
        <v>40.1</v>
      </c>
      <c r="I22" s="29">
        <f>VLOOKUP(A22,'Data for analysis'!A18:AS45,32,FALSE)</f>
        <v>43.233333333333327</v>
      </c>
      <c r="J22" s="29">
        <f>VLOOKUP(A22,'Data for analysis'!A18:AS45,21,FALSE)</f>
        <v>46.8</v>
      </c>
      <c r="K22" s="29">
        <f>VLOOKUP(A22,'Data for analysis'!A18:AS45,33,FALSE)</f>
        <v>32.06666666666667</v>
      </c>
      <c r="L22" s="29">
        <f>VLOOKUP(A22,'Data for analysis'!A18:AS45,22,FALSE)</f>
        <v>49.6</v>
      </c>
      <c r="M22" s="29">
        <f>VLOOKUP(A22,'Data for analysis'!A18:AS45,34,FALSE)</f>
        <v>58.966666666666661</v>
      </c>
      <c r="N22" s="29">
        <f>VLOOKUP(A22,'Data for analysis'!A18:AS45,23,FALSE)</f>
        <v>50.4</v>
      </c>
      <c r="O22" s="29">
        <f>VLOOKUP(A22,'Data for analysis'!A18:AS45,35,FALSE)</f>
        <v>41.033333333333339</v>
      </c>
    </row>
    <row r="23" spans="1:15" x14ac:dyDescent="0.3">
      <c r="A23" s="6" t="s">
        <v>28</v>
      </c>
      <c r="B23" s="6" t="s">
        <v>156</v>
      </c>
      <c r="C23" s="29" t="str">
        <f>VLOOKUP(A23,'Data for analysis'!A19:AS46,8,FALSE)</f>
        <v>no</v>
      </c>
      <c r="D23" s="29">
        <f>VLOOKUP(A23,'Data for analysis'!A19:AS46,18,FALSE)</f>
        <v>40.266666666666673</v>
      </c>
      <c r="E23" s="29">
        <f>VLOOKUP(A23,'Data for analysis'!A19:AS46,30,FALSE)</f>
        <v>35.633333333333333</v>
      </c>
      <c r="F23" s="29">
        <f>VLOOKUP(A23,'Data for analysis'!A19:AS46,19,FALSE)</f>
        <v>24.433333333333337</v>
      </c>
      <c r="G23" s="29">
        <f>VLOOKUP(A23,'Data for analysis'!A19:AS46,31,FALSE)</f>
        <v>15.666666666666666</v>
      </c>
      <c r="H23" s="29">
        <f>VLOOKUP(A23,'Data for analysis'!A19:AS46,20,FALSE)</f>
        <v>2.6333333333333302</v>
      </c>
      <c r="I23" s="29">
        <f>VLOOKUP(A23,'Data for analysis'!A19:AS46,32,FALSE)</f>
        <v>14.6</v>
      </c>
      <c r="J23" s="29">
        <f>VLOOKUP(A23,'Data for analysis'!A19:AS46,21,FALSE)</f>
        <v>32.666666666666664</v>
      </c>
      <c r="K23" s="29">
        <f>VLOOKUP(A23,'Data for analysis'!A19:AS46,33,FALSE)</f>
        <v>34.06666666666667</v>
      </c>
      <c r="L23" s="29">
        <f>VLOOKUP(A23,'Data for analysis'!A19:AS46,22,FALSE)</f>
        <v>42.93333333333333</v>
      </c>
      <c r="M23" s="29">
        <f>VLOOKUP(A23,'Data for analysis'!A19:AS46,34,FALSE)</f>
        <v>50.233333333333327</v>
      </c>
      <c r="N23" s="29">
        <f>VLOOKUP(A23,'Data for analysis'!A19:AS46,23,FALSE)</f>
        <v>57.06666666666667</v>
      </c>
      <c r="O23" s="29">
        <f>VLOOKUP(A23,'Data for analysis'!A19:AS46,35,FALSE)</f>
        <v>49.766666666666673</v>
      </c>
    </row>
    <row r="24" spans="1:15" x14ac:dyDescent="0.3">
      <c r="A24" s="6" t="s">
        <v>29</v>
      </c>
      <c r="B24" s="6" t="s">
        <v>155</v>
      </c>
      <c r="C24" s="29" t="str">
        <f>VLOOKUP(A24,'Data for analysis'!A20:AS47,8,FALSE)</f>
        <v>no</v>
      </c>
      <c r="D24" s="29">
        <f>VLOOKUP(A24,'Data for analysis'!A20:AS47,18,FALSE)</f>
        <v>17.400000000000002</v>
      </c>
      <c r="E24" s="29">
        <f>VLOOKUP(A24,'Data for analysis'!A20:AS47,30,FALSE)</f>
        <v>18.033333333333335</v>
      </c>
      <c r="F24" s="29">
        <f>VLOOKUP(A24,'Data for analysis'!A20:AS47,19,FALSE)</f>
        <v>31.5</v>
      </c>
      <c r="G24" s="29">
        <f>VLOOKUP(A24,'Data for analysis'!A20:AS47,31,FALSE)</f>
        <v>35.800000000000004</v>
      </c>
      <c r="H24" s="29">
        <f>VLOOKUP(A24,'Data for analysis'!A20:AS47,20,FALSE)</f>
        <v>36.6</v>
      </c>
      <c r="I24" s="29">
        <f>VLOOKUP(A24,'Data for analysis'!A20:AS47,32,FALSE)</f>
        <v>45.566666666666663</v>
      </c>
      <c r="J24" s="29">
        <f>VLOOKUP(A24,'Data for analysis'!A20:AS47,21,FALSE)</f>
        <v>14.5</v>
      </c>
      <c r="K24" s="29">
        <f>VLOOKUP(A24,'Data for analysis'!A20:AS47,33,FALSE)</f>
        <v>0.6</v>
      </c>
      <c r="L24" s="29">
        <f>VLOOKUP(A24,'Data for analysis'!A20:AS47,22,FALSE)</f>
        <v>54.033333333333331</v>
      </c>
      <c r="M24" s="29">
        <f>VLOOKUP(A24,'Data for analysis'!A20:AS47,34,FALSE)</f>
        <v>63.6</v>
      </c>
      <c r="N24" s="29">
        <f>VLOOKUP(A24,'Data for analysis'!A20:AS47,23,FALSE)</f>
        <v>45.966666666666669</v>
      </c>
      <c r="O24" s="29">
        <f>VLOOKUP(A24,'Data for analysis'!A20:AS47,35,FALSE)</f>
        <v>36.4</v>
      </c>
    </row>
    <row r="25" spans="1:15" x14ac:dyDescent="0.3">
      <c r="A25" s="6" t="s">
        <v>30</v>
      </c>
      <c r="B25" s="6" t="s">
        <v>153</v>
      </c>
      <c r="C25" s="29" t="str">
        <f>VLOOKUP(A25,'Data for analysis'!A21:AS48,8,FALSE)</f>
        <v>no</v>
      </c>
      <c r="D25" s="29">
        <f>VLOOKUP(A25,'Data for analysis'!A21:AS48,18,FALSE)</f>
        <v>14.266666666666666</v>
      </c>
      <c r="E25" s="29">
        <f>VLOOKUP(A25,'Data for analysis'!A21:AS48,30,FALSE)</f>
        <v>14.200000000000001</v>
      </c>
      <c r="F25" s="29">
        <f>VLOOKUP(A25,'Data for analysis'!A21:AS48,19,FALSE)</f>
        <v>7.2666666666666657</v>
      </c>
      <c r="G25" s="29">
        <f>VLOOKUP(A25,'Data for analysis'!A21:AS48,31,FALSE)</f>
        <v>8.0333333333333332</v>
      </c>
      <c r="H25" s="29">
        <f>VLOOKUP(A25,'Data for analysis'!A21:AS48,20,FALSE)</f>
        <v>53.466666666666661</v>
      </c>
      <c r="I25" s="29">
        <f>VLOOKUP(A25,'Data for analysis'!A21:AS48,32,FALSE)</f>
        <v>59.066666666666663</v>
      </c>
      <c r="J25" s="29">
        <f>VLOOKUP(A25,'Data for analysis'!A21:AS48,21,FALSE)</f>
        <v>24.966666666666669</v>
      </c>
      <c r="K25" s="29">
        <f>VLOOKUP(A25,'Data for analysis'!A21:AS48,33,FALSE)</f>
        <v>18.7</v>
      </c>
      <c r="L25" s="29">
        <f>VLOOKUP(A25,'Data for analysis'!A21:AS48,22,FALSE)</f>
        <v>67.766666666666666</v>
      </c>
      <c r="M25" s="29">
        <f>VLOOKUP(A25,'Data for analysis'!A21:AS48,34,FALSE)</f>
        <v>73.233333333333334</v>
      </c>
      <c r="N25" s="29">
        <f>VLOOKUP(A25,'Data for analysis'!A21:AS48,23,FALSE)</f>
        <v>32.233333333333327</v>
      </c>
      <c r="O25" s="29">
        <f>VLOOKUP(A25,'Data for analysis'!A21:AS48,35,FALSE)</f>
        <v>26.766666666666666</v>
      </c>
    </row>
    <row r="26" spans="1:15" x14ac:dyDescent="0.3">
      <c r="A26" s="6" t="s">
        <v>31</v>
      </c>
      <c r="B26" s="6" t="s">
        <v>153</v>
      </c>
      <c r="C26" s="29" t="str">
        <f>VLOOKUP(A26,'Data for analysis'!A22:AS49,8,FALSE)</f>
        <v>no</v>
      </c>
      <c r="D26" s="29">
        <f>VLOOKUP(A26,'Data for analysis'!A22:AS49,18,FALSE)</f>
        <v>20.966666666666665</v>
      </c>
      <c r="E26" s="29">
        <f>VLOOKUP(A26,'Data for analysis'!A22:AS49,30,FALSE)</f>
        <v>6</v>
      </c>
      <c r="F26" s="29">
        <f>VLOOKUP(A26,'Data for analysis'!A22:AS49,19,FALSE)</f>
        <v>35.866666666666667</v>
      </c>
      <c r="G26" s="29">
        <f>VLOOKUP(A26,'Data for analysis'!A22:AS49,31,FALSE)</f>
        <v>9.2333333333333343</v>
      </c>
      <c r="H26" s="29">
        <f>VLOOKUP(A26,'Data for analysis'!A22:AS49,20,FALSE)</f>
        <v>17.733333333333334</v>
      </c>
      <c r="I26" s="29">
        <f>VLOOKUP(A26,'Data for analysis'!A22:AS49,32,FALSE)</f>
        <v>39.466666666666669</v>
      </c>
      <c r="J26" s="29">
        <f>VLOOKUP(A26,'Data for analysis'!A22:AS49,21,FALSE)</f>
        <v>25.400000000000002</v>
      </c>
      <c r="K26" s="29">
        <f>VLOOKUP(A26,'Data for analysis'!A22:AS49,33,FALSE)</f>
        <v>45.266666666666673</v>
      </c>
      <c r="L26" s="29">
        <f>VLOOKUP(A26,'Data for analysis'!A22:AS49,22,FALSE)</f>
        <v>38.733333333333334</v>
      </c>
      <c r="M26" s="29">
        <f>VLOOKUP(A26,'Data for analysis'!A22:AS49,34,FALSE)</f>
        <v>45.466666666666661</v>
      </c>
      <c r="N26" s="29">
        <f>VLOOKUP(A26,'Data for analysis'!A22:AS49,23,FALSE)</f>
        <v>61.266666666666673</v>
      </c>
      <c r="O26" s="29">
        <f>VLOOKUP(A26,'Data for analysis'!A22:AS49,35,FALSE)</f>
        <v>54.533333333333339</v>
      </c>
    </row>
    <row r="27" spans="1:15" x14ac:dyDescent="0.3">
      <c r="A27" s="6" t="s">
        <v>32</v>
      </c>
      <c r="B27" s="6" t="s">
        <v>152</v>
      </c>
      <c r="C27" s="29" t="str">
        <f>VLOOKUP(A27,'Data for analysis'!A23:AS50,8,FALSE)</f>
        <v>yes</v>
      </c>
      <c r="D27" s="29">
        <f>VLOOKUP(A27,'Data for analysis'!A23:AS50,18,FALSE)</f>
        <v>0</v>
      </c>
      <c r="E27" s="29">
        <f>VLOOKUP(A27,'Data for analysis'!A23:AS50,30,FALSE)</f>
        <v>1.3</v>
      </c>
      <c r="F27" s="29">
        <f>VLOOKUP(A27,'Data for analysis'!A23:AS50,19,FALSE)</f>
        <v>0.17</v>
      </c>
      <c r="G27" s="29">
        <f>VLOOKUP(A27,'Data for analysis'!A23:AS50,31,FALSE)</f>
        <v>1.97</v>
      </c>
      <c r="H27" s="29">
        <f>VLOOKUP(A27,'Data for analysis'!A23:AS50,20,FALSE)</f>
        <v>51.1</v>
      </c>
      <c r="I27" s="29">
        <f>VLOOKUP(A27,'Data for analysis'!A23:AS50,32,FALSE)</f>
        <v>54.4</v>
      </c>
      <c r="J27" s="29">
        <f>VLOOKUP(A27,'Data for analysis'!A23:AS50,21,FALSE)</f>
        <v>48.73</v>
      </c>
      <c r="K27" s="29">
        <f>VLOOKUP(A27,'Data for analysis'!A23:AS50,33,FALSE)</f>
        <v>42.23</v>
      </c>
      <c r="L27" s="29">
        <f>VLOOKUP(A27,'Data for analysis'!A23:AS50,22,FALSE)</f>
        <v>51.1</v>
      </c>
      <c r="M27" s="29">
        <f>VLOOKUP(A27,'Data for analysis'!A23:AS50,34,FALSE)</f>
        <v>55.8</v>
      </c>
      <c r="N27" s="29">
        <f>VLOOKUP(A27,'Data for analysis'!A23:AS50,23,FALSE)</f>
        <v>48.9</v>
      </c>
      <c r="O27" s="29">
        <f>VLOOKUP(A27,'Data for analysis'!A23:AS50,35,FALSE)</f>
        <v>44.2</v>
      </c>
    </row>
    <row r="28" spans="1:15" x14ac:dyDescent="0.3">
      <c r="A28" s="6" t="s">
        <v>33</v>
      </c>
      <c r="B28" s="6" t="s">
        <v>157</v>
      </c>
      <c r="C28" s="29" t="str">
        <f>VLOOKUP(A28,'Data for analysis'!A24:AS51,8,FALSE)</f>
        <v>yes</v>
      </c>
      <c r="D28" s="29">
        <f>VLOOKUP(A28,'Data for analysis'!A24:AS51,18,FALSE)</f>
        <v>11.53</v>
      </c>
      <c r="E28" s="29">
        <f>VLOOKUP(A28,'Data for analysis'!A24:AS51,30,FALSE)</f>
        <v>11.17</v>
      </c>
      <c r="F28" s="29">
        <f>VLOOKUP(A28,'Data for analysis'!A24:AS51,19,FALSE)</f>
        <v>10.77</v>
      </c>
      <c r="G28" s="29">
        <f>VLOOKUP(A28,'Data for analysis'!A24:AS51,31,FALSE)</f>
        <v>10.77</v>
      </c>
      <c r="H28" s="29">
        <f>VLOOKUP(A28,'Data for analysis'!A24:AS51,20,FALSE)</f>
        <v>36.630000000000003</v>
      </c>
      <c r="I28" s="29">
        <f>VLOOKUP(A28,'Data for analysis'!A24:AS51,32,FALSE)</f>
        <v>37.07</v>
      </c>
      <c r="J28" s="29">
        <f>VLOOKUP(A28,'Data for analysis'!A24:AS51,21,FALSE)</f>
        <v>41.03</v>
      </c>
      <c r="K28" s="29">
        <f>VLOOKUP(A28,'Data for analysis'!A24:AS51,33,FALSE)</f>
        <v>41</v>
      </c>
      <c r="L28" s="29">
        <f>VLOOKUP(A28,'Data for analysis'!A24:AS51,22,FALSE)</f>
        <v>48.17</v>
      </c>
      <c r="M28" s="29">
        <f>VLOOKUP(A28,'Data for analysis'!A24:AS51,34,FALSE)</f>
        <v>48.23</v>
      </c>
      <c r="N28" s="29">
        <f>VLOOKUP(A28,'Data for analysis'!A24:AS51,23,FALSE)</f>
        <v>51.83</v>
      </c>
      <c r="O28" s="29">
        <f>VLOOKUP(A28,'Data for analysis'!A24:AS51,35,FALSE)</f>
        <v>51.77</v>
      </c>
    </row>
    <row r="29" spans="1:15" x14ac:dyDescent="0.3">
      <c r="A29" s="6" t="s">
        <v>34</v>
      </c>
      <c r="B29" s="6" t="s">
        <v>158</v>
      </c>
      <c r="C29" s="29" t="str">
        <f>VLOOKUP(A29,'Data for analysis'!A25:AS52,8,FALSE)</f>
        <v>no</v>
      </c>
      <c r="D29" s="29">
        <f>VLOOKUP(A29,'Data for analysis'!A25:AS52,18,FALSE)</f>
        <v>15.700000000000001</v>
      </c>
      <c r="E29" s="29">
        <f>VLOOKUP(A29,'Data for analysis'!A25:AS52,30,FALSE)</f>
        <v>13.05</v>
      </c>
      <c r="F29" s="29">
        <f>VLOOKUP(A29,'Data for analysis'!A25:AS52,19,FALSE)</f>
        <v>5.7333333333333334</v>
      </c>
      <c r="G29" s="29">
        <f>VLOOKUP(A29,'Data for analysis'!A25:AS52,31,FALSE)</f>
        <v>5.0999999999999996</v>
      </c>
      <c r="H29" s="29">
        <f>VLOOKUP(A29,'Data for analysis'!A25:AS52,20,FALSE)</f>
        <v>21.2</v>
      </c>
      <c r="I29" s="29">
        <f>VLOOKUP(A29,'Data for analysis'!A25:AS52,32,FALSE)</f>
        <v>22.65</v>
      </c>
      <c r="J29" s="29">
        <f>VLOOKUP(A29,'Data for analysis'!A25:AS52,21,FALSE)</f>
        <v>57.4</v>
      </c>
      <c r="K29" s="29">
        <f>VLOOKUP(A29,'Data for analysis'!A25:AS52,33,FALSE)</f>
        <v>59.2</v>
      </c>
      <c r="L29" s="29">
        <f>VLOOKUP(A29,'Data for analysis'!A25:AS52,22,FALSE)</f>
        <v>36.9</v>
      </c>
      <c r="M29" s="29">
        <f>VLOOKUP(A29,'Data for analysis'!A25:AS52,34,FALSE)</f>
        <v>35.700000000000003</v>
      </c>
      <c r="N29" s="29">
        <f>VLOOKUP(A29,'Data for analysis'!A25:AS52,23,FALSE)</f>
        <v>63.099999999999994</v>
      </c>
      <c r="O29" s="29">
        <f>VLOOKUP(A29,'Data for analysis'!A25:AS52,35,FALSE)</f>
        <v>64.3</v>
      </c>
    </row>
    <row r="30" spans="1:15" x14ac:dyDescent="0.3">
      <c r="A30" s="6" t="s">
        <v>35</v>
      </c>
      <c r="B30" s="6" t="s">
        <v>153</v>
      </c>
      <c r="C30" s="29" t="str">
        <f>VLOOKUP(A30,'Data for analysis'!A26:AS53,8,FALSE)</f>
        <v>yes</v>
      </c>
      <c r="D30" s="29">
        <f>VLOOKUP(A30,'Data for analysis'!A26:AS53,18,FALSE)</f>
        <v>0.23333333333333331</v>
      </c>
      <c r="E30" s="29">
        <f>VLOOKUP(A30,'Data for analysis'!A26:AS53,30,FALSE)</f>
        <v>1.2666666666666666</v>
      </c>
      <c r="F30" s="29">
        <f>VLOOKUP(A30,'Data for analysis'!A26:AS53,19,FALSE)</f>
        <v>11.566666666666668</v>
      </c>
      <c r="G30" s="29">
        <f>VLOOKUP(A30,'Data for analysis'!A26:AS53,31,FALSE)</f>
        <v>4.7666666666666666</v>
      </c>
      <c r="H30" s="29">
        <f>VLOOKUP(A30,'Data for analysis'!A26:AS53,20,FALSE)</f>
        <v>21.466666666666669</v>
      </c>
      <c r="I30" s="29">
        <f>VLOOKUP(A30,'Data for analysis'!A26:AS53,32,FALSE)</f>
        <v>27.433333333333337</v>
      </c>
      <c r="J30" s="29">
        <f>VLOOKUP(A30,'Data for analysis'!A26:AS53,21,FALSE)</f>
        <v>66.733333333333334</v>
      </c>
      <c r="K30" s="29">
        <f>VLOOKUP(A30,'Data for analysis'!A26:AS53,33,FALSE)</f>
        <v>66.533333333333346</v>
      </c>
      <c r="L30" s="29">
        <f>VLOOKUP(A30,'Data for analysis'!A26:AS53,22,FALSE)</f>
        <v>21.700000000000003</v>
      </c>
      <c r="M30" s="29">
        <f>VLOOKUP(A30,'Data for analysis'!A26:AS53,34,FALSE)</f>
        <v>28.700000000000003</v>
      </c>
      <c r="N30" s="29">
        <f>VLOOKUP(A30,'Data for analysis'!A26:AS53,23,FALSE)</f>
        <v>78.300000000000011</v>
      </c>
      <c r="O30" s="29">
        <f>VLOOKUP(A30,'Data for analysis'!A26:AS53,35,FALSE)</f>
        <v>71.300000000000011</v>
      </c>
    </row>
  </sheetData>
  <autoFilter ref="C1:C30" xr:uid="{80246F52-F5CA-4960-B74D-A7149CFFD0C6}"/>
  <mergeCells count="12">
    <mergeCell ref="N2:O2"/>
    <mergeCell ref="H1:K1"/>
    <mergeCell ref="L1:O1"/>
    <mergeCell ref="A1:A3"/>
    <mergeCell ref="B1:B3"/>
    <mergeCell ref="H2:I2"/>
    <mergeCell ref="L2:M2"/>
    <mergeCell ref="D1:G1"/>
    <mergeCell ref="D2:E2"/>
    <mergeCell ref="F2:G2"/>
    <mergeCell ref="J2:K2"/>
    <mergeCell ref="C1:C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2B8F4-3A29-4664-AE69-AE4E3A544301}">
  <dimension ref="A1:E28"/>
  <sheetViews>
    <sheetView topLeftCell="A19" workbookViewId="0">
      <selection activeCell="H12" sqref="H12"/>
    </sheetView>
  </sheetViews>
  <sheetFormatPr defaultRowHeight="14" x14ac:dyDescent="0.3"/>
  <cols>
    <col min="3" max="3" width="10.33203125" customWidth="1"/>
    <col min="4" max="4" width="14.1640625" customWidth="1"/>
    <col min="5" max="5" width="17" customWidth="1"/>
  </cols>
  <sheetData>
    <row r="1" spans="1:5" ht="30" customHeight="1" x14ac:dyDescent="0.3">
      <c r="A1" s="30" t="s">
        <v>94</v>
      </c>
      <c r="B1" s="30" t="s">
        <v>85</v>
      </c>
      <c r="C1" s="9" t="s">
        <v>136</v>
      </c>
      <c r="D1" s="33" t="s">
        <v>72</v>
      </c>
      <c r="E1" s="33" t="s">
        <v>74</v>
      </c>
    </row>
    <row r="2" spans="1:5" x14ac:dyDescent="0.3">
      <c r="A2" s="6" t="s">
        <v>9</v>
      </c>
      <c r="B2" s="6" t="s">
        <v>107</v>
      </c>
      <c r="C2" s="37" t="str">
        <f>VLOOKUP(A2,'Data for analysis'!A1:AS29,8,FALSE)</f>
        <v>no</v>
      </c>
      <c r="D2" s="37" t="str">
        <f>VLOOKUP(A2,'Data for analysis'!A1:AS29,25,FALSE)</f>
        <v>level Ⅰ</v>
      </c>
      <c r="E2" s="37" t="str">
        <f>VLOOKUP(A2,'Data for analysis'!A1:AS29,37,FALSE)</f>
        <v>level Ⅱ</v>
      </c>
    </row>
    <row r="3" spans="1:5" x14ac:dyDescent="0.3">
      <c r="A3" s="6" t="s">
        <v>10</v>
      </c>
      <c r="B3" s="6" t="s">
        <v>108</v>
      </c>
      <c r="C3" s="37" t="str">
        <f>VLOOKUP(A3,'Data for analysis'!A1:AS30,8,FALSE)</f>
        <v>yes</v>
      </c>
      <c r="D3" s="37" t="str">
        <f>VLOOKUP(A3,'Data for analysis'!A1:AS30,25,FALSE)</f>
        <v>level Ⅰ</v>
      </c>
      <c r="E3" s="37" t="str">
        <f>VLOOKUP(A3,'Data for analysis'!A1:AS30,37,FALSE)</f>
        <v>level Ⅱ</v>
      </c>
    </row>
    <row r="4" spans="1:5" x14ac:dyDescent="0.3">
      <c r="A4" s="6" t="s">
        <v>11</v>
      </c>
      <c r="B4" s="6" t="s">
        <v>107</v>
      </c>
      <c r="C4" s="37" t="str">
        <f>VLOOKUP(A4,'Data for analysis'!A2:AS31,8,FALSE)</f>
        <v>yes</v>
      </c>
      <c r="D4" s="37" t="str">
        <f>VLOOKUP(A4,'Data for analysis'!A2:AS31,25,FALSE)</f>
        <v>level Ⅱ</v>
      </c>
      <c r="E4" s="37" t="str">
        <f>VLOOKUP(A4,'Data for analysis'!A2:AS31,37,FALSE)</f>
        <v>level Ⅰ</v>
      </c>
    </row>
    <row r="5" spans="1:5" x14ac:dyDescent="0.3">
      <c r="A5" s="6" t="s">
        <v>12</v>
      </c>
      <c r="B5" s="6" t="s">
        <v>109</v>
      </c>
      <c r="C5" s="37" t="str">
        <f>VLOOKUP(A5,'Data for analysis'!A3:AS33,8,FALSE)</f>
        <v>no</v>
      </c>
      <c r="D5" s="37" t="str">
        <f>VLOOKUP(A5,'Data for analysis'!A3:AS33,25,FALSE)</f>
        <v>level Ⅰ</v>
      </c>
      <c r="E5" s="37" t="str">
        <f>VLOOKUP(A5,'Data for analysis'!A3:AS33,37,FALSE)</f>
        <v>level Ⅰ</v>
      </c>
    </row>
    <row r="6" spans="1:5" x14ac:dyDescent="0.3">
      <c r="A6" s="6" t="s">
        <v>13</v>
      </c>
      <c r="B6" s="6" t="s">
        <v>107</v>
      </c>
      <c r="C6" s="37" t="str">
        <f>VLOOKUP(A6,'Data for analysis'!A4:AS33,8,FALSE)</f>
        <v>yes</v>
      </c>
      <c r="D6" s="37" t="str">
        <f>VLOOKUP(A6,'Data for analysis'!A4:AS33,25,FALSE)</f>
        <v>level Ⅰ</v>
      </c>
      <c r="E6" s="37" t="str">
        <f>VLOOKUP(A6,'Data for analysis'!A4:AS33,37,FALSE)</f>
        <v>level Ⅰ</v>
      </c>
    </row>
    <row r="7" spans="1:5" x14ac:dyDescent="0.3">
      <c r="A7" s="6" t="s">
        <v>14</v>
      </c>
      <c r="B7" s="6" t="s">
        <v>110</v>
      </c>
      <c r="C7" s="37" t="str">
        <f>VLOOKUP(A7,'Data for analysis'!A5:AS33,8,FALSE)</f>
        <v>yes</v>
      </c>
      <c r="D7" s="37" t="str">
        <f>VLOOKUP(A7,'Data for analysis'!A5:AS33,25,FALSE)</f>
        <v>level Ⅰ</v>
      </c>
      <c r="E7" s="37" t="str">
        <f>VLOOKUP(A7,'Data for analysis'!A5:AS33,37,FALSE)</f>
        <v>level Ⅰ</v>
      </c>
    </row>
    <row r="8" spans="1:5" x14ac:dyDescent="0.3">
      <c r="A8" s="6" t="s">
        <v>15</v>
      </c>
      <c r="B8" s="6" t="s">
        <v>110</v>
      </c>
      <c r="C8" s="37" t="str">
        <f>VLOOKUP(A8,'Data for analysis'!A6:AS34,8,FALSE)</f>
        <v>no</v>
      </c>
      <c r="D8" s="37" t="str">
        <f>VLOOKUP(A8,'Data for analysis'!A6:AS34,25,FALSE)</f>
        <v>level Ⅱ</v>
      </c>
      <c r="E8" s="37" t="str">
        <f>VLOOKUP(A8,'Data for analysis'!A6:AS34,37,FALSE)</f>
        <v xml:space="preserve">level Ⅰ   </v>
      </c>
    </row>
    <row r="9" spans="1:5" x14ac:dyDescent="0.3">
      <c r="A9" s="6" t="s">
        <v>16</v>
      </c>
      <c r="B9" s="6" t="s">
        <v>111</v>
      </c>
      <c r="C9" s="37" t="str">
        <f>VLOOKUP(A9,'Data for analysis'!A7:AS34,8,FALSE)</f>
        <v>yes</v>
      </c>
      <c r="D9" s="37" t="str">
        <f>VLOOKUP(A9,'Data for analysis'!A7:AS34,25,FALSE)</f>
        <v>level Ⅱ</v>
      </c>
      <c r="E9" s="37" t="str">
        <f>VLOOKUP(A9,'Data for analysis'!A7:AS34,37,FALSE)</f>
        <v>level Ⅰ</v>
      </c>
    </row>
    <row r="10" spans="1:5" x14ac:dyDescent="0.3">
      <c r="A10" s="6" t="s">
        <v>17</v>
      </c>
      <c r="B10" s="6" t="s">
        <v>110</v>
      </c>
      <c r="C10" s="37" t="str">
        <f>VLOOKUP(A10,'Data for analysis'!A8:AS35,8,FALSE)</f>
        <v>yes</v>
      </c>
      <c r="D10" s="37" t="str">
        <f>VLOOKUP(A10,'Data for analysis'!A8:AS35,25,FALSE)</f>
        <v>level Ⅰ</v>
      </c>
      <c r="E10" s="37" t="str">
        <f>VLOOKUP(A10,'Data for analysis'!A8:AS35,37,FALSE)</f>
        <v>level Ⅱ</v>
      </c>
    </row>
    <row r="11" spans="1:5" x14ac:dyDescent="0.3">
      <c r="A11" s="6" t="s">
        <v>18</v>
      </c>
      <c r="B11" s="6" t="s">
        <v>108</v>
      </c>
      <c r="C11" s="37" t="str">
        <f>VLOOKUP(A11,'Data for analysis'!A9:AS36,8,FALSE)</f>
        <v>no</v>
      </c>
      <c r="D11" s="37" t="str">
        <f>VLOOKUP(A11,'Data for analysis'!A9:AS36,25,FALSE)</f>
        <v>level Ⅰ</v>
      </c>
      <c r="E11" s="37" t="str">
        <f>VLOOKUP(A11,'Data for analysis'!A9:AS36,37,FALSE)</f>
        <v>level Ⅰ</v>
      </c>
    </row>
    <row r="12" spans="1:5" x14ac:dyDescent="0.3">
      <c r="A12" s="6" t="s">
        <v>19</v>
      </c>
      <c r="B12" s="6" t="s">
        <v>112</v>
      </c>
      <c r="C12" s="37" t="str">
        <f>VLOOKUP(A12,'Data for analysis'!A10:AS37,8,FALSE)</f>
        <v>yes</v>
      </c>
      <c r="D12" s="37" t="str">
        <f>VLOOKUP(A12,'Data for analysis'!A10:AS37,25,FALSE)</f>
        <v>level Ⅰ</v>
      </c>
      <c r="E12" s="37" t="str">
        <f>VLOOKUP(A12,'Data for analysis'!A10:AS37,37,FALSE)</f>
        <v>level Ⅰ</v>
      </c>
    </row>
    <row r="13" spans="1:5" x14ac:dyDescent="0.3">
      <c r="A13" s="6" t="s">
        <v>20</v>
      </c>
      <c r="B13" s="6" t="s">
        <v>113</v>
      </c>
      <c r="C13" s="37" t="str">
        <f>VLOOKUP(A13,'Data for analysis'!A11:AS38,8,FALSE)</f>
        <v>no</v>
      </c>
      <c r="D13" s="37" t="str">
        <f>VLOOKUP(A13,'Data for analysis'!A11:AS38,25,FALSE)</f>
        <v>level Ⅱ</v>
      </c>
      <c r="E13" s="37" t="str">
        <f>VLOOKUP(A13,'Data for analysis'!A11:AS38,37,FALSE)</f>
        <v>level Ⅲ</v>
      </c>
    </row>
    <row r="14" spans="1:5" x14ac:dyDescent="0.3">
      <c r="A14" s="6" t="s">
        <v>21</v>
      </c>
      <c r="B14" s="6" t="s">
        <v>108</v>
      </c>
      <c r="C14" s="37" t="str">
        <f>VLOOKUP(A14,'Data for analysis'!A12:AS38,8,FALSE)</f>
        <v>no</v>
      </c>
      <c r="D14" s="37" t="str">
        <f>VLOOKUP(A14,'Data for analysis'!A12:AS38,25,FALSE)</f>
        <v>level Ⅰ</v>
      </c>
      <c r="E14" s="37" t="str">
        <f>VLOOKUP(A14,'Data for analysis'!A12:AS38,37,FALSE)</f>
        <v>level Ⅰ</v>
      </c>
    </row>
    <row r="15" spans="1:5" x14ac:dyDescent="0.3">
      <c r="A15" s="6" t="s">
        <v>22</v>
      </c>
      <c r="B15" s="6" t="s">
        <v>109</v>
      </c>
      <c r="C15" s="37" t="str">
        <f>VLOOKUP(A15,'Data for analysis'!A13:AS39,8,FALSE)</f>
        <v>yes</v>
      </c>
      <c r="D15" s="37" t="str">
        <f>VLOOKUP(A15,'Data for analysis'!A13:AS39,25,FALSE)</f>
        <v>level Ⅰ</v>
      </c>
      <c r="E15" s="37" t="str">
        <f>VLOOKUP(A15,'Data for analysis'!A13:AS39,37,FALSE)</f>
        <v>level Ⅰ</v>
      </c>
    </row>
    <row r="16" spans="1:5" x14ac:dyDescent="0.3">
      <c r="A16" s="6" t="s">
        <v>23</v>
      </c>
      <c r="B16" s="6" t="s">
        <v>108</v>
      </c>
      <c r="C16" s="37" t="str">
        <f>VLOOKUP(A16,'Data for analysis'!A14:AS42,8,FALSE)</f>
        <v>yes</v>
      </c>
      <c r="D16" s="37" t="str">
        <f>VLOOKUP(A16,'Data for analysis'!A14:AS42,25,FALSE)</f>
        <v>level Ⅲ</v>
      </c>
      <c r="E16" s="37" t="str">
        <f>VLOOKUP(A16,'Data for analysis'!A14:AS42,37,FALSE)</f>
        <v>level Ⅱ</v>
      </c>
    </row>
    <row r="17" spans="1:5" x14ac:dyDescent="0.3">
      <c r="A17" s="6" t="s">
        <v>24</v>
      </c>
      <c r="B17" s="6" t="s">
        <v>107</v>
      </c>
      <c r="C17" s="37" t="str">
        <f>VLOOKUP(A17,'Data for analysis'!A15:AS43,8,FALSE)</f>
        <v>yes</v>
      </c>
      <c r="D17" s="37" t="str">
        <f>VLOOKUP(A17,'Data for analysis'!A15:AS43,25,FALSE)</f>
        <v>level Ⅰ</v>
      </c>
      <c r="E17" s="37" t="str">
        <f>VLOOKUP(A17,'Data for analysis'!A15:AS43,37,FALSE)</f>
        <v>level Ⅰ</v>
      </c>
    </row>
    <row r="18" spans="1:5" x14ac:dyDescent="0.3">
      <c r="A18" s="6" t="s">
        <v>25</v>
      </c>
      <c r="B18" s="6" t="s">
        <v>107</v>
      </c>
      <c r="C18" s="37" t="str">
        <f>VLOOKUP(A18,'Data for analysis'!A16:AS43,8,FALSE)</f>
        <v>yes</v>
      </c>
      <c r="D18" s="37" t="str">
        <f>VLOOKUP(A18,'Data for analysis'!A16:AS43,25,FALSE)</f>
        <v>level Ⅰ</v>
      </c>
      <c r="E18" s="37" t="str">
        <f>VLOOKUP(A18,'Data for analysis'!A16:AS43,37,FALSE)</f>
        <v>level Ⅰ</v>
      </c>
    </row>
    <row r="19" spans="1:5" x14ac:dyDescent="0.3">
      <c r="A19" s="6" t="s">
        <v>26</v>
      </c>
      <c r="B19" s="6" t="s">
        <v>108</v>
      </c>
      <c r="C19" s="37" t="str">
        <f>VLOOKUP(A19,'Data for analysis'!A17:AS44,8,FALSE)</f>
        <v>no</v>
      </c>
      <c r="D19" s="37" t="str">
        <f>VLOOKUP(A19,'Data for analysis'!A17:AS44,25,FALSE)</f>
        <v>level Ⅱ</v>
      </c>
      <c r="E19" s="37" t="str">
        <f>VLOOKUP(A19,'Data for analysis'!A17:AS44,37,FALSE)</f>
        <v>level Ⅱ</v>
      </c>
    </row>
    <row r="20" spans="1:5" x14ac:dyDescent="0.3">
      <c r="A20" s="6" t="s">
        <v>27</v>
      </c>
      <c r="B20" s="6" t="s">
        <v>114</v>
      </c>
      <c r="C20" s="37" t="str">
        <f>VLOOKUP(A20,'Data for analysis'!A18:AS45,8,FALSE)</f>
        <v>no</v>
      </c>
      <c r="D20" s="37" t="str">
        <f>VLOOKUP(A20,'Data for analysis'!A18:AS45,25,FALSE)</f>
        <v>level Ⅰ</v>
      </c>
      <c r="E20" s="37" t="str">
        <f>VLOOKUP(A20,'Data for analysis'!A18:AS45,37,FALSE)</f>
        <v>level Ⅰ</v>
      </c>
    </row>
    <row r="21" spans="1:5" x14ac:dyDescent="0.3">
      <c r="A21" s="6" t="s">
        <v>28</v>
      </c>
      <c r="B21" s="6" t="s">
        <v>111</v>
      </c>
      <c r="C21" s="37" t="str">
        <f>VLOOKUP(A21,'Data for analysis'!A19:AS46,8,FALSE)</f>
        <v>no</v>
      </c>
      <c r="D21" s="37" t="str">
        <f>VLOOKUP(A21,'Data for analysis'!A19:AS46,25,FALSE)</f>
        <v>level Ⅰ</v>
      </c>
      <c r="E21" s="37" t="str">
        <f>VLOOKUP(A21,'Data for analysis'!A19:AS46,37,FALSE)</f>
        <v>level Ⅰ</v>
      </c>
    </row>
    <row r="22" spans="1:5" x14ac:dyDescent="0.3">
      <c r="A22" s="6" t="s">
        <v>29</v>
      </c>
      <c r="B22" s="6" t="s">
        <v>110</v>
      </c>
      <c r="C22" s="37" t="str">
        <f>VLOOKUP(A22,'Data for analysis'!A20:AS47,8,FALSE)</f>
        <v>no</v>
      </c>
      <c r="D22" s="37" t="str">
        <f>VLOOKUP(A22,'Data for analysis'!A20:AS47,25,FALSE)</f>
        <v>level Ⅰ</v>
      </c>
      <c r="E22" s="37" t="str">
        <f>VLOOKUP(A22,'Data for analysis'!A20:AS47,37,FALSE)</f>
        <v>level Ⅱ</v>
      </c>
    </row>
    <row r="23" spans="1:5" x14ac:dyDescent="0.3">
      <c r="A23" s="6" t="s">
        <v>30</v>
      </c>
      <c r="B23" s="6" t="s">
        <v>108</v>
      </c>
      <c r="C23" s="37" t="str">
        <f>VLOOKUP(A23,'Data for analysis'!A21:AS48,8,FALSE)</f>
        <v>no</v>
      </c>
      <c r="D23" s="37" t="str">
        <f>VLOOKUP(A23,'Data for analysis'!A21:AS48,25,FALSE)</f>
        <v>level Ⅱ</v>
      </c>
      <c r="E23" s="37" t="str">
        <f>VLOOKUP(A23,'Data for analysis'!A21:AS48,37,FALSE)</f>
        <v>level Ⅲ</v>
      </c>
    </row>
    <row r="24" spans="1:5" x14ac:dyDescent="0.3">
      <c r="A24" s="6" t="s">
        <v>31</v>
      </c>
      <c r="B24" s="6" t="s">
        <v>108</v>
      </c>
      <c r="C24" s="37" t="str">
        <f>VLOOKUP(A24,'Data for analysis'!A22:AS49,8,FALSE)</f>
        <v>no</v>
      </c>
      <c r="D24" s="37" t="str">
        <f>VLOOKUP(A24,'Data for analysis'!A22:AS49,25,FALSE)</f>
        <v>level Ⅱ</v>
      </c>
      <c r="E24" s="37" t="str">
        <f>VLOOKUP(A24,'Data for analysis'!A22:AS49,37,FALSE)</f>
        <v>level Ⅰ</v>
      </c>
    </row>
    <row r="25" spans="1:5" x14ac:dyDescent="0.3">
      <c r="A25" s="6" t="s">
        <v>32</v>
      </c>
      <c r="B25" s="6" t="s">
        <v>107</v>
      </c>
      <c r="C25" s="37" t="str">
        <f>VLOOKUP(A25,'Data for analysis'!A23:AS50,8,FALSE)</f>
        <v>yes</v>
      </c>
      <c r="D25" s="37" t="str">
        <f>VLOOKUP(A25,'Data for analysis'!A23:AS50,25,FALSE)</f>
        <v>level Ⅰ</v>
      </c>
      <c r="E25" s="37" t="str">
        <f>VLOOKUP(A25,'Data for analysis'!A23:AS50,37,FALSE)</f>
        <v>level Ⅰ</v>
      </c>
    </row>
    <row r="26" spans="1:5" x14ac:dyDescent="0.3">
      <c r="A26" s="6" t="s">
        <v>33</v>
      </c>
      <c r="B26" s="6" t="s">
        <v>112</v>
      </c>
      <c r="C26" s="37" t="str">
        <f>VLOOKUP(A26,'Data for analysis'!A24:AS51,8,FALSE)</f>
        <v>yes</v>
      </c>
      <c r="D26" s="37" t="str">
        <f>VLOOKUP(A26,'Data for analysis'!A24:AS51,25,FALSE)</f>
        <v>level Ⅰ</v>
      </c>
      <c r="E26" s="37" t="str">
        <f>VLOOKUP(A26,'Data for analysis'!A24:AS51,37,FALSE)</f>
        <v>level Ⅰ</v>
      </c>
    </row>
    <row r="27" spans="1:5" x14ac:dyDescent="0.3">
      <c r="A27" s="6" t="s">
        <v>34</v>
      </c>
      <c r="B27" s="6" t="s">
        <v>113</v>
      </c>
      <c r="C27" s="37" t="str">
        <f>VLOOKUP(A27,'Data for analysis'!A25:AS52,8,FALSE)</f>
        <v>no</v>
      </c>
      <c r="D27" s="37" t="str">
        <f>VLOOKUP(A27,'Data for analysis'!A25:AS52,25,FALSE)</f>
        <v>level Ⅱ</v>
      </c>
      <c r="E27" s="37" t="str">
        <f>VLOOKUP(A27,'Data for analysis'!A25:AS52,37,FALSE)</f>
        <v>level Ⅱ</v>
      </c>
    </row>
    <row r="28" spans="1:5" x14ac:dyDescent="0.3">
      <c r="A28" s="6" t="s">
        <v>35</v>
      </c>
      <c r="B28" s="6" t="s">
        <v>108</v>
      </c>
      <c r="C28" s="37" t="str">
        <f>VLOOKUP(A28,'Data for analysis'!A26:AS53,8,FALSE)</f>
        <v>yes</v>
      </c>
      <c r="D28" s="37" t="str">
        <f>VLOOKUP(A28,'Data for analysis'!A26:AS53,25,FALSE)</f>
        <v>level Ⅲ</v>
      </c>
      <c r="E28" s="37" t="str">
        <f>VLOOKUP(A28,'Data for analysis'!A26:AS53,37,FALSE)</f>
        <v>level Ⅲ</v>
      </c>
    </row>
  </sheetData>
  <autoFilter ref="C1:C28" xr:uid="{FE4E41FE-1058-4B23-81CA-79AE547AC25B}"/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0682-FCAD-4C3F-8FE6-7E847C689232}">
  <dimension ref="A1:H28"/>
  <sheetViews>
    <sheetView topLeftCell="A28" workbookViewId="0">
      <selection activeCell="C1" sqref="C1:C1048576"/>
    </sheetView>
  </sheetViews>
  <sheetFormatPr defaultRowHeight="14" x14ac:dyDescent="0.3"/>
  <cols>
    <col min="3" max="3" width="9.9140625" customWidth="1"/>
    <col min="4" max="4" width="14.75" customWidth="1"/>
    <col min="5" max="5" width="15.83203125" customWidth="1"/>
    <col min="6" max="7" width="15.58203125" customWidth="1"/>
    <col min="8" max="8" width="17" customWidth="1"/>
  </cols>
  <sheetData>
    <row r="1" spans="1:8" ht="30" x14ac:dyDescent="0.3">
      <c r="A1" s="30" t="s">
        <v>94</v>
      </c>
      <c r="B1" s="30" t="s">
        <v>85</v>
      </c>
      <c r="C1" s="9" t="s">
        <v>135</v>
      </c>
      <c r="D1" s="9" t="s">
        <v>115</v>
      </c>
      <c r="E1" s="9" t="s">
        <v>160</v>
      </c>
      <c r="F1" s="34" t="s">
        <v>71</v>
      </c>
      <c r="G1" s="9" t="s">
        <v>164</v>
      </c>
      <c r="H1" s="33" t="s">
        <v>73</v>
      </c>
    </row>
    <row r="2" spans="1:8" ht="15" x14ac:dyDescent="0.3">
      <c r="A2" s="6" t="s">
        <v>9</v>
      </c>
      <c r="B2" s="6" t="s">
        <v>107</v>
      </c>
      <c r="C2" s="35" t="str">
        <f>VLOOKUP(A2,'Data for analysis'!A1:AS29,8,FALSE)</f>
        <v>no</v>
      </c>
      <c r="D2" s="35" t="str">
        <f>VLOOKUP(A2,'Data for analysis'!A1:AS29,9,FALSE)</f>
        <v>1:1</v>
      </c>
      <c r="E2" s="35" t="s">
        <v>161</v>
      </c>
      <c r="F2" s="35" t="str">
        <f>VLOOKUP(A2,'Data for analysis'!A1:AS29,24,FALSE)</f>
        <v>restore side</v>
      </c>
      <c r="G2" s="35" t="s">
        <v>163</v>
      </c>
      <c r="H2" s="35" t="str">
        <f>VLOOKUP(A2,'Data for analysis'!A1:AS29,36,FALSE)</f>
        <v>restore side</v>
      </c>
    </row>
    <row r="3" spans="1:8" ht="15" x14ac:dyDescent="0.3">
      <c r="A3" s="6" t="s">
        <v>10</v>
      </c>
      <c r="B3" s="6" t="s">
        <v>108</v>
      </c>
      <c r="C3" s="35" t="str">
        <f>VLOOKUP(A3,'Data for analysis'!A1:AS30,8,FALSE)</f>
        <v>yes</v>
      </c>
      <c r="D3" s="35" t="str">
        <f>VLOOKUP(A3,'Data for analysis'!A1:AS30,9,FALSE)</f>
        <v>1:0</v>
      </c>
      <c r="E3" s="35" t="s">
        <v>162</v>
      </c>
      <c r="F3" s="35" t="str">
        <f>VLOOKUP(A3,'Data for analysis'!A1:AS30,24,FALSE)</f>
        <v>contrlateral side</v>
      </c>
      <c r="G3" s="35" t="s">
        <v>161</v>
      </c>
      <c r="H3" s="35" t="str">
        <f>VLOOKUP(A3,'Data for analysis'!A1:AS30,36,FALSE)</f>
        <v>contrlateral side</v>
      </c>
    </row>
    <row r="4" spans="1:8" ht="15" x14ac:dyDescent="0.3">
      <c r="A4" s="6" t="s">
        <v>11</v>
      </c>
      <c r="B4" s="6" t="s">
        <v>107</v>
      </c>
      <c r="C4" s="35" t="str">
        <f>VLOOKUP(A4,'Data for analysis'!A2:AS31,8,FALSE)</f>
        <v>yes</v>
      </c>
      <c r="D4" s="35" t="str">
        <f>VLOOKUP(A4,'Data for analysis'!A2:AS31,9,FALSE)</f>
        <v>1:0</v>
      </c>
      <c r="E4" s="35" t="s">
        <v>162</v>
      </c>
      <c r="F4" s="35" t="str">
        <f>VLOOKUP(A4,'Data for analysis'!A2:AS31,24,FALSE)</f>
        <v>contrlateral side</v>
      </c>
      <c r="G4" s="35" t="s">
        <v>161</v>
      </c>
      <c r="H4" s="35" t="str">
        <f>VLOOKUP(A4,'Data for analysis'!A2:AS31,36,FALSE)</f>
        <v>contrlateral side</v>
      </c>
    </row>
    <row r="5" spans="1:8" ht="15" x14ac:dyDescent="0.3">
      <c r="A5" s="6" t="s">
        <v>12</v>
      </c>
      <c r="B5" s="6" t="s">
        <v>109</v>
      </c>
      <c r="C5" s="35" t="str">
        <f>VLOOKUP(A5,'Data for analysis'!A3:AS33,8,FALSE)</f>
        <v>no</v>
      </c>
      <c r="D5" s="35" t="str">
        <f>VLOOKUP(A5,'Data for analysis'!A3:AS33,9,FALSE)</f>
        <v>1:1</v>
      </c>
      <c r="E5" s="35" t="s">
        <v>161</v>
      </c>
      <c r="F5" s="35" t="str">
        <f>VLOOKUP(A5,'Data for analysis'!A3:AS33,24,FALSE)</f>
        <v>contrlateral side</v>
      </c>
      <c r="G5" s="35" t="s">
        <v>163</v>
      </c>
      <c r="H5" s="35" t="str">
        <f>VLOOKUP(A5,'Data for analysis'!A3:AS33,36,FALSE)</f>
        <v>contrlateral side</v>
      </c>
    </row>
    <row r="6" spans="1:8" ht="15" x14ac:dyDescent="0.3">
      <c r="A6" s="6" t="s">
        <v>13</v>
      </c>
      <c r="B6" s="6" t="s">
        <v>107</v>
      </c>
      <c r="C6" s="35" t="str">
        <f>VLOOKUP(A6,'Data for analysis'!A4:AS33,8,FALSE)</f>
        <v>yes</v>
      </c>
      <c r="D6" s="35" t="str">
        <f>VLOOKUP(A6,'Data for analysis'!A4:AS33,9,FALSE)</f>
        <v>1:0</v>
      </c>
      <c r="E6" s="35" t="s">
        <v>162</v>
      </c>
      <c r="F6" s="35" t="str">
        <f>VLOOKUP(A6,'Data for analysis'!A4:AS33,24,FALSE)</f>
        <v>contrlateral side</v>
      </c>
      <c r="G6" s="35" t="s">
        <v>161</v>
      </c>
      <c r="H6" s="35" t="str">
        <f>VLOOKUP(A6,'Data for analysis'!A4:AS33,36,FALSE)</f>
        <v>contrlateral side</v>
      </c>
    </row>
    <row r="7" spans="1:8" ht="15" x14ac:dyDescent="0.3">
      <c r="A7" s="6" t="s">
        <v>14</v>
      </c>
      <c r="B7" s="6" t="s">
        <v>110</v>
      </c>
      <c r="C7" s="35" t="str">
        <f>VLOOKUP(A7,'Data for analysis'!A5:AS33,8,FALSE)</f>
        <v>yes</v>
      </c>
      <c r="D7" s="35" t="str">
        <f>VLOOKUP(A7,'Data for analysis'!A5:AS33,9,FALSE)</f>
        <v>1:0</v>
      </c>
      <c r="E7" s="35" t="s">
        <v>162</v>
      </c>
      <c r="F7" s="35" t="str">
        <f>VLOOKUP(A7,'Data for analysis'!A5:AS33,24,FALSE)</f>
        <v>restore side</v>
      </c>
      <c r="G7" s="35" t="s">
        <v>161</v>
      </c>
      <c r="H7" s="35" t="str">
        <f>VLOOKUP(A7,'Data for analysis'!A5:AS33,36,FALSE)</f>
        <v>contrlateral side</v>
      </c>
    </row>
    <row r="8" spans="1:8" ht="15" x14ac:dyDescent="0.3">
      <c r="A8" s="6" t="s">
        <v>15</v>
      </c>
      <c r="B8" s="6" t="s">
        <v>110</v>
      </c>
      <c r="C8" s="35" t="str">
        <f>VLOOKUP(A8,'Data for analysis'!A6:AS34,8,FALSE)</f>
        <v>no</v>
      </c>
      <c r="D8" s="35" t="str">
        <f>VLOOKUP(A8,'Data for analysis'!A6:AS34,9,FALSE)</f>
        <v>2:1</v>
      </c>
      <c r="E8" s="35" t="s">
        <v>162</v>
      </c>
      <c r="F8" s="35" t="str">
        <f>VLOOKUP(A8,'Data for analysis'!A6:AS34,24,FALSE)</f>
        <v>contrlateral side</v>
      </c>
      <c r="G8" s="35" t="s">
        <v>161</v>
      </c>
      <c r="H8" s="35" t="str">
        <f>VLOOKUP(A8,'Data for analysis'!A6:AS34,36,FALSE)</f>
        <v>contrlateral side</v>
      </c>
    </row>
    <row r="9" spans="1:8" ht="15" x14ac:dyDescent="0.3">
      <c r="A9" s="6" t="s">
        <v>16</v>
      </c>
      <c r="B9" s="6" t="s">
        <v>111</v>
      </c>
      <c r="C9" s="35" t="str">
        <f>VLOOKUP(A9,'Data for analysis'!A7:AS34,8,FALSE)</f>
        <v>yes</v>
      </c>
      <c r="D9" s="35" t="str">
        <f>VLOOKUP(A9,'Data for analysis'!A7:AS34,9,FALSE)</f>
        <v>1:0</v>
      </c>
      <c r="E9" s="35" t="s">
        <v>162</v>
      </c>
      <c r="F9" s="35" t="str">
        <f>VLOOKUP(A9,'Data for analysis'!A7:AS34,24,FALSE)</f>
        <v>contrlateral side</v>
      </c>
      <c r="G9" s="35" t="s">
        <v>161</v>
      </c>
      <c r="H9" s="35" t="str">
        <f>VLOOKUP(A9,'Data for analysis'!A7:AS34,36,FALSE)</f>
        <v>contrlateral side</v>
      </c>
    </row>
    <row r="10" spans="1:8" ht="15" x14ac:dyDescent="0.3">
      <c r="A10" s="6" t="s">
        <v>17</v>
      </c>
      <c r="B10" s="6" t="s">
        <v>110</v>
      </c>
      <c r="C10" s="35" t="str">
        <f>VLOOKUP(A10,'Data for analysis'!A8:AS35,8,FALSE)</f>
        <v>yes</v>
      </c>
      <c r="D10" s="35" t="str">
        <f>VLOOKUP(A10,'Data for analysis'!A8:AS35,9,FALSE)</f>
        <v>1:0</v>
      </c>
      <c r="E10" s="35" t="s">
        <v>162</v>
      </c>
      <c r="F10" s="35" t="str">
        <f>VLOOKUP(A10,'Data for analysis'!A8:AS35,24,FALSE)</f>
        <v>restore side</v>
      </c>
      <c r="G10" s="35" t="s">
        <v>161</v>
      </c>
      <c r="H10" s="35" t="str">
        <f>VLOOKUP(A10,'Data for analysis'!A8:AS35,36,FALSE)</f>
        <v>restore side</v>
      </c>
    </row>
    <row r="11" spans="1:8" ht="15" x14ac:dyDescent="0.3">
      <c r="A11" s="6" t="s">
        <v>18</v>
      </c>
      <c r="B11" s="6" t="s">
        <v>108</v>
      </c>
      <c r="C11" s="35" t="str">
        <f>VLOOKUP(A11,'Data for analysis'!A9:AS36,8,FALSE)</f>
        <v>no</v>
      </c>
      <c r="D11" s="35" t="str">
        <f>VLOOKUP(A11,'Data for analysis'!A9:AS36,9,FALSE)</f>
        <v>1:1</v>
      </c>
      <c r="E11" s="35" t="s">
        <v>161</v>
      </c>
      <c r="F11" s="35" t="str">
        <f>VLOOKUP(A11,'Data for analysis'!A9:AS36,24,FALSE)</f>
        <v>contrlateral side</v>
      </c>
      <c r="G11" s="35" t="s">
        <v>163</v>
      </c>
      <c r="H11" s="35" t="str">
        <f>VLOOKUP(A11,'Data for analysis'!A9:AS36,36,FALSE)</f>
        <v>contrlateral side</v>
      </c>
    </row>
    <row r="12" spans="1:8" ht="15" x14ac:dyDescent="0.3">
      <c r="A12" s="6" t="s">
        <v>19</v>
      </c>
      <c r="B12" s="6" t="s">
        <v>112</v>
      </c>
      <c r="C12" s="35" t="str">
        <f>VLOOKUP(A12,'Data for analysis'!A10:AS37,8,FALSE)</f>
        <v>yes</v>
      </c>
      <c r="D12" s="35" t="str">
        <f>VLOOKUP(A12,'Data for analysis'!A10:AS37,9,FALSE)</f>
        <v>1:0</v>
      </c>
      <c r="E12" s="35" t="s">
        <v>162</v>
      </c>
      <c r="F12" s="35" t="str">
        <f>VLOOKUP(A12,'Data for analysis'!A10:AS37,24,FALSE)</f>
        <v>contrlateral side</v>
      </c>
      <c r="G12" s="35" t="s">
        <v>161</v>
      </c>
      <c r="H12" s="35" t="str">
        <f>VLOOKUP(A12,'Data for analysis'!A10:AS37,36,FALSE)</f>
        <v>contrlateral side</v>
      </c>
    </row>
    <row r="13" spans="1:8" ht="15" x14ac:dyDescent="0.3">
      <c r="A13" s="6" t="s">
        <v>20</v>
      </c>
      <c r="B13" s="6" t="s">
        <v>113</v>
      </c>
      <c r="C13" s="35" t="str">
        <f>VLOOKUP(A13,'Data for analysis'!A11:AS38,8,FALSE)</f>
        <v>no</v>
      </c>
      <c r="D13" s="35" t="str">
        <f>VLOOKUP(A13,'Data for analysis'!A11:AS38,9,FALSE)</f>
        <v>1:3</v>
      </c>
      <c r="E13" s="35" t="s">
        <v>163</v>
      </c>
      <c r="F13" s="35" t="str">
        <f>VLOOKUP(A13,'Data for analysis'!A11:AS38,24,FALSE)</f>
        <v>restore side</v>
      </c>
      <c r="G13" s="35" t="s">
        <v>163</v>
      </c>
      <c r="H13" s="35" t="str">
        <f>VLOOKUP(A13,'Data for analysis'!A11:AS38,36,FALSE)</f>
        <v>restore side</v>
      </c>
    </row>
    <row r="14" spans="1:8" ht="15" x14ac:dyDescent="0.3">
      <c r="A14" s="6" t="s">
        <v>21</v>
      </c>
      <c r="B14" s="6" t="s">
        <v>108</v>
      </c>
      <c r="C14" s="35" t="str">
        <f>VLOOKUP(A14,'Data for analysis'!A12:AS38,8,FALSE)</f>
        <v>no</v>
      </c>
      <c r="D14" s="35" t="str">
        <f>VLOOKUP(A14,'Data for analysis'!A12:AS38,9,FALSE)</f>
        <v>1:1</v>
      </c>
      <c r="E14" s="35" t="s">
        <v>161</v>
      </c>
      <c r="F14" s="35" t="str">
        <f>VLOOKUP(A14,'Data for analysis'!A12:AS38,24,FALSE)</f>
        <v>restore side</v>
      </c>
      <c r="G14" s="35" t="s">
        <v>163</v>
      </c>
      <c r="H14" s="35" t="str">
        <f>VLOOKUP(A14,'Data for analysis'!A12:AS38,36,FALSE)</f>
        <v>contrlateral side</v>
      </c>
    </row>
    <row r="15" spans="1:8" ht="15" x14ac:dyDescent="0.3">
      <c r="A15" s="6" t="s">
        <v>22</v>
      </c>
      <c r="B15" s="6" t="s">
        <v>109</v>
      </c>
      <c r="C15" s="35" t="str">
        <f>VLOOKUP(A15,'Data for analysis'!A13:AS39,8,FALSE)</f>
        <v>yes</v>
      </c>
      <c r="D15" s="35" t="str">
        <f>VLOOKUP(A15,'Data for analysis'!A13:AS39,9,FALSE)</f>
        <v>1:0</v>
      </c>
      <c r="E15" s="35" t="s">
        <v>162</v>
      </c>
      <c r="F15" s="35" t="str">
        <f>VLOOKUP(A15,'Data for analysis'!A13:AS39,24,FALSE)</f>
        <v>contrlateral side</v>
      </c>
      <c r="G15" s="35" t="s">
        <v>161</v>
      </c>
      <c r="H15" s="35" t="str">
        <f>VLOOKUP(A15,'Data for analysis'!A13:AS39,36,FALSE)</f>
        <v>restore side</v>
      </c>
    </row>
    <row r="16" spans="1:8" ht="15" x14ac:dyDescent="0.3">
      <c r="A16" s="6" t="s">
        <v>23</v>
      </c>
      <c r="B16" s="6" t="s">
        <v>108</v>
      </c>
      <c r="C16" s="35" t="str">
        <f>VLOOKUP(A16,'Data for analysis'!A14:AS42,8,FALSE)</f>
        <v>yes</v>
      </c>
      <c r="D16" s="35" t="str">
        <f>VLOOKUP(A16,'Data for analysis'!A14:AS42,9,FALSE)</f>
        <v>1:0</v>
      </c>
      <c r="E16" s="35" t="s">
        <v>162</v>
      </c>
      <c r="F16" s="35" t="str">
        <f>VLOOKUP(A16,'Data for analysis'!A14:AS42,24,FALSE)</f>
        <v>contrlateral side</v>
      </c>
      <c r="G16" s="35" t="s">
        <v>161</v>
      </c>
      <c r="H16" s="35" t="str">
        <f>VLOOKUP(A16,'Data for analysis'!A14:AS42,36,FALSE)</f>
        <v>contrlateral side</v>
      </c>
    </row>
    <row r="17" spans="1:8" ht="15" x14ac:dyDescent="0.3">
      <c r="A17" s="6" t="s">
        <v>24</v>
      </c>
      <c r="B17" s="6" t="s">
        <v>107</v>
      </c>
      <c r="C17" s="35" t="str">
        <f>VLOOKUP(A17,'Data for analysis'!A15:AS43,8,FALSE)</f>
        <v>yes</v>
      </c>
      <c r="D17" s="35" t="str">
        <f>VLOOKUP(A17,'Data for analysis'!A15:AS43,9,FALSE)</f>
        <v>1:0</v>
      </c>
      <c r="E17" s="35" t="s">
        <v>162</v>
      </c>
      <c r="F17" s="35" t="str">
        <f>VLOOKUP(A17,'Data for analysis'!A15:AS43,24,FALSE)</f>
        <v>contrlateral side</v>
      </c>
      <c r="G17" s="35" t="s">
        <v>161</v>
      </c>
      <c r="H17" s="35" t="str">
        <f>VLOOKUP(A17,'Data for analysis'!A15:AS43,36,FALSE)</f>
        <v>contrlateral side</v>
      </c>
    </row>
    <row r="18" spans="1:8" ht="15" x14ac:dyDescent="0.3">
      <c r="A18" s="6" t="s">
        <v>25</v>
      </c>
      <c r="B18" s="6" t="s">
        <v>107</v>
      </c>
      <c r="C18" s="35" t="str">
        <f>VLOOKUP(A18,'Data for analysis'!A16:AS43,8,FALSE)</f>
        <v>yes</v>
      </c>
      <c r="D18" s="35" t="str">
        <f>VLOOKUP(A18,'Data for analysis'!A16:AS43,9,FALSE)</f>
        <v>1:0</v>
      </c>
      <c r="E18" s="35" t="s">
        <v>162</v>
      </c>
      <c r="F18" s="35" t="str">
        <f>VLOOKUP(A18,'Data for analysis'!A16:AS43,24,FALSE)</f>
        <v>restore side</v>
      </c>
      <c r="G18" s="35" t="s">
        <v>161</v>
      </c>
      <c r="H18" s="35" t="str">
        <f>VLOOKUP(A18,'Data for analysis'!A16:AS43,36,FALSE)</f>
        <v>restore side</v>
      </c>
    </row>
    <row r="19" spans="1:8" ht="15" x14ac:dyDescent="0.3">
      <c r="A19" s="6" t="s">
        <v>26</v>
      </c>
      <c r="B19" s="6" t="s">
        <v>108</v>
      </c>
      <c r="C19" s="35" t="str">
        <f>VLOOKUP(A19,'Data for analysis'!A17:AS44,8,FALSE)</f>
        <v>no</v>
      </c>
      <c r="D19" s="35" t="str">
        <f>VLOOKUP(A19,'Data for analysis'!A17:AS44,9,FALSE)</f>
        <v>1:1</v>
      </c>
      <c r="E19" s="35" t="s">
        <v>161</v>
      </c>
      <c r="F19" s="35" t="str">
        <f>VLOOKUP(A19,'Data for analysis'!A17:AS44,24,FALSE)</f>
        <v>contrlateral side</v>
      </c>
      <c r="G19" s="35" t="s">
        <v>163</v>
      </c>
      <c r="H19" s="35" t="str">
        <f>VLOOKUP(A19,'Data for analysis'!A17:AS44,36,FALSE)</f>
        <v>contrlateral side</v>
      </c>
    </row>
    <row r="20" spans="1:8" ht="15" x14ac:dyDescent="0.3">
      <c r="A20" s="6" t="s">
        <v>27</v>
      </c>
      <c r="B20" s="6" t="s">
        <v>114</v>
      </c>
      <c r="C20" s="35" t="str">
        <f>VLOOKUP(A20,'Data for analysis'!A18:AS45,8,FALSE)</f>
        <v>no</v>
      </c>
      <c r="D20" s="35" t="str">
        <f>VLOOKUP(A20,'Data for analysis'!A18:AS45,9,FALSE)</f>
        <v>1:1</v>
      </c>
      <c r="E20" s="35" t="s">
        <v>161</v>
      </c>
      <c r="F20" s="35" t="str">
        <f>VLOOKUP(A20,'Data for analysis'!A18:AS45,24,FALSE)</f>
        <v>contrlateral side</v>
      </c>
      <c r="G20" s="35" t="s">
        <v>163</v>
      </c>
      <c r="H20" s="35" t="str">
        <f>VLOOKUP(A20,'Data for analysis'!A18:AS45,36,FALSE)</f>
        <v>restore side</v>
      </c>
    </row>
    <row r="21" spans="1:8" ht="15" x14ac:dyDescent="0.3">
      <c r="A21" s="6" t="s">
        <v>28</v>
      </c>
      <c r="B21" s="6" t="s">
        <v>111</v>
      </c>
      <c r="C21" s="35" t="str">
        <f>VLOOKUP(A21,'Data for analysis'!A19:AS46,8,FALSE)</f>
        <v>no</v>
      </c>
      <c r="D21" s="35" t="str">
        <f>VLOOKUP(A21,'Data for analysis'!A19:AS46,9,FALSE)</f>
        <v>3:2</v>
      </c>
      <c r="E21" s="35" t="s">
        <v>162</v>
      </c>
      <c r="F21" s="35" t="str">
        <f>VLOOKUP(A21,'Data for analysis'!A19:AS46,24,FALSE)</f>
        <v>contrlateral side</v>
      </c>
      <c r="G21" s="35" t="s">
        <v>161</v>
      </c>
      <c r="H21" s="35" t="str">
        <f>VLOOKUP(A21,'Data for analysis'!A19:AS46,36,FALSE)</f>
        <v>contrlateral side</v>
      </c>
    </row>
    <row r="22" spans="1:8" ht="15" x14ac:dyDescent="0.3">
      <c r="A22" s="6" t="s">
        <v>29</v>
      </c>
      <c r="B22" s="6" t="s">
        <v>110</v>
      </c>
      <c r="C22" s="35" t="str">
        <f>VLOOKUP(A22,'Data for analysis'!A20:AS47,8,FALSE)</f>
        <v>no</v>
      </c>
      <c r="D22" s="35" t="str">
        <f>VLOOKUP(A22,'Data for analysis'!A20:AS47,9,FALSE)</f>
        <v>2:3</v>
      </c>
      <c r="E22" s="35" t="s">
        <v>163</v>
      </c>
      <c r="F22" s="35" t="str">
        <f>VLOOKUP(A22,'Data for analysis'!A20:AS47,24,FALSE)</f>
        <v>restore side</v>
      </c>
      <c r="G22" s="35" t="s">
        <v>163</v>
      </c>
      <c r="H22" s="35" t="str">
        <f>VLOOKUP(A22,'Data for analysis'!A20:AS47,36,FALSE)</f>
        <v>restore side</v>
      </c>
    </row>
    <row r="23" spans="1:8" ht="15" x14ac:dyDescent="0.3">
      <c r="A23" s="6" t="s">
        <v>30</v>
      </c>
      <c r="B23" s="6" t="s">
        <v>108</v>
      </c>
      <c r="C23" s="35" t="str">
        <f>VLOOKUP(A23,'Data for analysis'!A21:AS48,8,FALSE)</f>
        <v>no</v>
      </c>
      <c r="D23" s="35" t="str">
        <f>VLOOKUP(A23,'Data for analysis'!A21:AS48,9,FALSE)</f>
        <v>2:3</v>
      </c>
      <c r="E23" s="35" t="s">
        <v>163</v>
      </c>
      <c r="F23" s="35" t="str">
        <f>VLOOKUP(A23,'Data for analysis'!A21:AS48,24,FALSE)</f>
        <v>restore side</v>
      </c>
      <c r="G23" s="35" t="s">
        <v>163</v>
      </c>
      <c r="H23" s="35" t="str">
        <f>VLOOKUP(A23,'Data for analysis'!A21:AS48,36,FALSE)</f>
        <v>restore side</v>
      </c>
    </row>
    <row r="24" spans="1:8" ht="15" x14ac:dyDescent="0.3">
      <c r="A24" s="6" t="s">
        <v>31</v>
      </c>
      <c r="B24" s="6" t="s">
        <v>108</v>
      </c>
      <c r="C24" s="35" t="str">
        <f>VLOOKUP(A24,'Data for analysis'!A22:AS49,8,FALSE)</f>
        <v>no</v>
      </c>
      <c r="D24" s="35" t="str">
        <f>VLOOKUP(A24,'Data for analysis'!A22:AS49,9,FALSE)</f>
        <v>1:1</v>
      </c>
      <c r="E24" s="35" t="s">
        <v>161</v>
      </c>
      <c r="F24" s="35" t="str">
        <f>VLOOKUP(A24,'Data for analysis'!A22:AS49,24,FALSE)</f>
        <v>contrlateral side</v>
      </c>
      <c r="G24" s="35" t="s">
        <v>163</v>
      </c>
      <c r="H24" s="35" t="str">
        <f>VLOOKUP(A24,'Data for analysis'!A22:AS49,36,FALSE)</f>
        <v>restore side</v>
      </c>
    </row>
    <row r="25" spans="1:8" ht="15" x14ac:dyDescent="0.3">
      <c r="A25" s="6" t="s">
        <v>32</v>
      </c>
      <c r="B25" s="6" t="s">
        <v>107</v>
      </c>
      <c r="C25" s="35" t="str">
        <f>VLOOKUP(A25,'Data for analysis'!A23:AS50,8,FALSE)</f>
        <v>yes</v>
      </c>
      <c r="D25" s="35" t="str">
        <f>VLOOKUP(A25,'Data for analysis'!A23:AS50,9,FALSE)</f>
        <v>1:0</v>
      </c>
      <c r="E25" s="35" t="s">
        <v>162</v>
      </c>
      <c r="F25" s="35" t="str">
        <f>VLOOKUP(A25,'Data for analysis'!A23:AS50,24,FALSE)</f>
        <v>restore side</v>
      </c>
      <c r="G25" s="35" t="s">
        <v>161</v>
      </c>
      <c r="H25" s="35" t="str">
        <f>VLOOKUP(A25,'Data for analysis'!A23:AS50,36,FALSE)</f>
        <v>restore side</v>
      </c>
    </row>
    <row r="26" spans="1:8" ht="15" x14ac:dyDescent="0.3">
      <c r="A26" s="6" t="s">
        <v>33</v>
      </c>
      <c r="B26" s="6" t="s">
        <v>112</v>
      </c>
      <c r="C26" s="35" t="str">
        <f>VLOOKUP(A26,'Data for analysis'!A24:AS51,8,FALSE)</f>
        <v>yes</v>
      </c>
      <c r="D26" s="35" t="str">
        <f>VLOOKUP(A26,'Data for analysis'!A24:AS51,9,FALSE)</f>
        <v>1:0</v>
      </c>
      <c r="E26" s="35" t="s">
        <v>162</v>
      </c>
      <c r="F26" s="35" t="str">
        <f>VLOOKUP(A26,'Data for analysis'!A24:AS51,24,FALSE)</f>
        <v>contrlateral side</v>
      </c>
      <c r="G26" s="35" t="s">
        <v>161</v>
      </c>
      <c r="H26" s="35" t="str">
        <f>VLOOKUP(A26,'Data for analysis'!A24:AS51,36,FALSE)</f>
        <v>contrlateral side</v>
      </c>
    </row>
    <row r="27" spans="1:8" ht="15" x14ac:dyDescent="0.3">
      <c r="A27" s="6" t="s">
        <v>34</v>
      </c>
      <c r="B27" s="6" t="s">
        <v>113</v>
      </c>
      <c r="C27" s="35" t="str">
        <f>VLOOKUP(A27,'Data for analysis'!A25:AS52,8,FALSE)</f>
        <v>no</v>
      </c>
      <c r="D27" s="35" t="str">
        <f>VLOOKUP(A27,'Data for analysis'!A25:AS52,9,FALSE)</f>
        <v>1:1</v>
      </c>
      <c r="E27" s="35" t="s">
        <v>161</v>
      </c>
      <c r="F27" s="35" t="str">
        <f>VLOOKUP(A27,'Data for analysis'!A25:AS52,24,FALSE)</f>
        <v>contrlateral side</v>
      </c>
      <c r="G27" s="35" t="s">
        <v>163</v>
      </c>
      <c r="H27" s="35" t="str">
        <f>VLOOKUP(A27,'Data for analysis'!A25:AS52,36,FALSE)</f>
        <v>contrlateral side</v>
      </c>
    </row>
    <row r="28" spans="1:8" ht="15" x14ac:dyDescent="0.3">
      <c r="A28" s="6" t="s">
        <v>35</v>
      </c>
      <c r="B28" s="6" t="s">
        <v>108</v>
      </c>
      <c r="C28" s="35" t="str">
        <f>VLOOKUP(A28,'Data for analysis'!A26:AS53,8,FALSE)</f>
        <v>yes</v>
      </c>
      <c r="D28" s="35" t="str">
        <f>VLOOKUP(A28,'Data for analysis'!A26:AS53,9,FALSE)</f>
        <v>1:0</v>
      </c>
      <c r="E28" s="35" t="s">
        <v>162</v>
      </c>
      <c r="F28" s="35" t="str">
        <f>VLOOKUP(A28,'Data for analysis'!A26:AS53,24,FALSE)</f>
        <v>contrlateral side</v>
      </c>
      <c r="G28" s="35" t="s">
        <v>161</v>
      </c>
      <c r="H28" s="35" t="str">
        <f>VLOOKUP(A28,'Data for analysis'!A26:AS53,36,FALSE)</f>
        <v>contrlateral side</v>
      </c>
    </row>
  </sheetData>
  <autoFilter ref="C1:C28" xr:uid="{698D8327-C4B3-4AD8-AB90-A114C8C56D1F}"/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5E7E-2A28-4EA8-BB53-5A3F26B31D0D}">
  <dimension ref="A1:S32"/>
  <sheetViews>
    <sheetView topLeftCell="A10" workbookViewId="0">
      <selection activeCell="O21" sqref="O21"/>
    </sheetView>
  </sheetViews>
  <sheetFormatPr defaultRowHeight="14" x14ac:dyDescent="0.3"/>
  <cols>
    <col min="2" max="2" width="8.6640625" style="82"/>
    <col min="3" max="3" width="10.58203125" style="4" customWidth="1"/>
    <col min="4" max="4" width="10.5" style="4" customWidth="1"/>
    <col min="5" max="5" width="8.6640625" style="4"/>
    <col min="6" max="6" width="12.75" style="4" customWidth="1"/>
    <col min="7" max="9" width="8.6640625" style="4"/>
    <col min="10" max="10" width="11" style="4" customWidth="1"/>
    <col min="11" max="11" width="9.75" style="4" customWidth="1"/>
    <col min="12" max="13" width="8.6640625" style="4"/>
    <col min="14" max="14" width="10.75" style="4" customWidth="1"/>
    <col min="16" max="16" width="9.6640625" customWidth="1"/>
    <col min="17" max="17" width="10.6640625" customWidth="1"/>
    <col min="18" max="18" width="12.9140625" customWidth="1"/>
  </cols>
  <sheetData>
    <row r="1" spans="1:19" x14ac:dyDescent="0.3">
      <c r="A1" s="153" t="s">
        <v>94</v>
      </c>
      <c r="B1" s="153" t="s">
        <v>85</v>
      </c>
      <c r="C1" s="150" t="s">
        <v>125</v>
      </c>
      <c r="D1" s="150"/>
      <c r="E1" s="150"/>
      <c r="F1" s="150"/>
      <c r="G1" s="167" t="s">
        <v>126</v>
      </c>
      <c r="H1" s="167"/>
      <c r="I1" s="167"/>
      <c r="J1" s="167"/>
      <c r="K1" s="167" t="s">
        <v>127</v>
      </c>
      <c r="L1" s="167"/>
      <c r="M1" s="167"/>
      <c r="N1" s="167"/>
      <c r="O1" s="167" t="s">
        <v>196</v>
      </c>
      <c r="P1" s="167"/>
      <c r="Q1" s="167"/>
      <c r="R1" s="167"/>
    </row>
    <row r="2" spans="1:19" s="27" customFormat="1" ht="26" x14ac:dyDescent="0.3">
      <c r="A2" s="153"/>
      <c r="B2" s="153"/>
      <c r="C2" s="31" t="s">
        <v>117</v>
      </c>
      <c r="D2" s="32" t="s">
        <v>116</v>
      </c>
      <c r="E2" s="32" t="s">
        <v>118</v>
      </c>
      <c r="F2" s="32" t="s">
        <v>201</v>
      </c>
      <c r="G2" s="31" t="s">
        <v>119</v>
      </c>
      <c r="H2" s="32" t="s">
        <v>120</v>
      </c>
      <c r="I2" s="32" t="s">
        <v>121</v>
      </c>
      <c r="J2" s="32" t="s">
        <v>202</v>
      </c>
      <c r="K2" s="31" t="s">
        <v>122</v>
      </c>
      <c r="L2" s="32" t="s">
        <v>123</v>
      </c>
      <c r="M2" s="32" t="s">
        <v>124</v>
      </c>
      <c r="N2" s="32" t="s">
        <v>203</v>
      </c>
      <c r="O2" s="47" t="s">
        <v>197</v>
      </c>
      <c r="P2" s="46" t="s">
        <v>198</v>
      </c>
      <c r="Q2" s="46" t="s">
        <v>199</v>
      </c>
      <c r="R2" s="46" t="s">
        <v>204</v>
      </c>
    </row>
    <row r="3" spans="1:19" x14ac:dyDescent="0.3">
      <c r="A3" s="6" t="s">
        <v>9</v>
      </c>
      <c r="B3" s="6" t="s">
        <v>107</v>
      </c>
      <c r="C3" s="29">
        <f>VLOOKUP(A3,'Data for analysis'!A1:AS29,26,FALSE)</f>
        <v>11.35</v>
      </c>
      <c r="D3" s="29">
        <f>VLOOKUP(A3,'Data for analysis'!A1:AS29,27,FALSE)</f>
        <v>7.95</v>
      </c>
      <c r="E3" s="29">
        <f>VLOOKUP(A3,'Data for analysis'!A1:AS29,28,FALSE)</f>
        <v>18.75</v>
      </c>
      <c r="F3" s="29" t="str">
        <f>VLOOKUP(A3,'Data for analysis'!A1:AS29,29,FALSE)</f>
        <v>/</v>
      </c>
      <c r="G3" s="29">
        <f>VLOOKUP(A3,'Data for analysis'!A1:AS29,38,FALSE)</f>
        <v>4.9000000000000004</v>
      </c>
      <c r="H3" s="29">
        <f>VLOOKUP(A3,'Data for analysis'!A1:AS29,39,FALSE)</f>
        <v>4.5</v>
      </c>
      <c r="I3" s="29">
        <f>VLOOKUP(A3,'Data for analysis'!A1:AS29,40,FALSE)</f>
        <v>11.7</v>
      </c>
      <c r="J3" s="29" t="str">
        <f>VLOOKUP(A3,'Data for analysis'!A1:AS29,41,FALSE)</f>
        <v>/</v>
      </c>
      <c r="K3" s="29">
        <f>VLOOKUP(A3,'Data for analysis'!A1:AS29,42,FALSE)</f>
        <v>5.4333333333333336</v>
      </c>
      <c r="L3" s="29">
        <f>VLOOKUP(A3,'Data for analysis'!A1:AS29,43,FALSE)</f>
        <v>5.8999999999999995</v>
      </c>
      <c r="M3" s="29">
        <f>VLOOKUP(A3,'Data for analysis'!A1:AS29,44,FALSE)</f>
        <v>16.400000000000002</v>
      </c>
      <c r="N3" s="29" t="str">
        <f>VLOOKUP(A3,'Data for analysis'!A1:AS29,45,FALSE)</f>
        <v>/</v>
      </c>
      <c r="O3" s="80">
        <f>VLOOKUP(A3,'Data for analysis'!A1:AW33,46,FALSE)</f>
        <v>10.130000000000001</v>
      </c>
      <c r="P3" s="80">
        <f>VLOOKUP(A3,'Data for analysis'!A1:AW33,47,FALSE)</f>
        <v>6.23</v>
      </c>
      <c r="Q3" s="80">
        <f>VLOOKUP(A3,'Data for analysis'!A1:AW33,48,FALSE)</f>
        <v>21.2</v>
      </c>
      <c r="R3" s="80" t="str">
        <f>VLOOKUP(A3,'Data for analysis'!A1:AW33,49,FALSE)</f>
        <v>/</v>
      </c>
      <c r="S3" s="81"/>
    </row>
    <row r="4" spans="1:19" x14ac:dyDescent="0.3">
      <c r="A4" s="6" t="s">
        <v>10</v>
      </c>
      <c r="B4" s="6" t="s">
        <v>108</v>
      </c>
      <c r="C4" s="29">
        <f>VLOOKUP(A4,'Data for analysis'!A1:AS30,26,FALSE)</f>
        <v>6.2666666666666666</v>
      </c>
      <c r="D4" s="29">
        <f>VLOOKUP(A4,'Data for analysis'!A1:AS30,27,FALSE)</f>
        <v>3.7333333333333329</v>
      </c>
      <c r="E4" s="29">
        <f>VLOOKUP(A4,'Data for analysis'!A1:AS30,28,FALSE)</f>
        <v>13.299999999999999</v>
      </c>
      <c r="F4" s="29" t="str">
        <f>VLOOKUP(A4,'Data for analysis'!A1:AS30,29,FALSE)</f>
        <v>/</v>
      </c>
      <c r="G4" s="29">
        <f>VLOOKUP(A4,'Data for analysis'!A1:AS30,38,FALSE)</f>
        <v>3.8000000000000003</v>
      </c>
      <c r="H4" s="29">
        <f>VLOOKUP(A4,'Data for analysis'!A1:AS30,39,FALSE)</f>
        <v>4.3666666666666663</v>
      </c>
      <c r="I4" s="29">
        <f>VLOOKUP(A4,'Data for analysis'!A1:AS30,40,FALSE)</f>
        <v>10.266666666666666</v>
      </c>
      <c r="J4" s="29" t="str">
        <f>VLOOKUP(A4,'Data for analysis'!A1:AS30,41,FALSE)</f>
        <v>/</v>
      </c>
      <c r="K4" s="29">
        <f>VLOOKUP(A4,'Data for analysis'!A1:AS30,42,FALSE)</f>
        <v>2.75</v>
      </c>
      <c r="L4" s="29">
        <f>VLOOKUP(A4,'Data for analysis'!A1:AS30,43,FALSE)</f>
        <v>2.9000000000000004</v>
      </c>
      <c r="M4" s="29">
        <f>VLOOKUP(A4,'Data for analysis'!A1:AS30,44,FALSE)</f>
        <v>7.6</v>
      </c>
      <c r="N4" s="29" t="str">
        <f>VLOOKUP(A4,'Data for analysis'!A1:AS30,45,FALSE)</f>
        <v>/</v>
      </c>
      <c r="O4" s="80" t="str">
        <f>VLOOKUP(A4,'Data for analysis'!A2:AW33,46,FALSE)</f>
        <v>/</v>
      </c>
      <c r="P4" s="80" t="str">
        <f>VLOOKUP(A4,'Data for analysis'!A2:AW33,47,FALSE)</f>
        <v>/</v>
      </c>
      <c r="Q4" s="80" t="str">
        <f>VLOOKUP(A4,'Data for analysis'!A2:AW33,48,FALSE)</f>
        <v>/</v>
      </c>
      <c r="R4" s="80" t="str">
        <f>VLOOKUP(A4,'Data for analysis'!A2:AW33,49,FALSE)</f>
        <v>/</v>
      </c>
      <c r="S4" s="81"/>
    </row>
    <row r="5" spans="1:19" x14ac:dyDescent="0.3">
      <c r="A5" s="6" t="s">
        <v>11</v>
      </c>
      <c r="B5" s="6" t="s">
        <v>107</v>
      </c>
      <c r="C5" s="29">
        <f>VLOOKUP(A5,'Data for analysis'!A2:AS31,26,FALSE)</f>
        <v>0.43</v>
      </c>
      <c r="D5" s="29">
        <f>VLOOKUP(A5,'Data for analysis'!A2:AS31,27,FALSE)</f>
        <v>0.97</v>
      </c>
      <c r="E5" s="29">
        <f>VLOOKUP(A5,'Data for analysis'!A2:AS31,28,FALSE)</f>
        <v>3.3</v>
      </c>
      <c r="F5" s="29">
        <f>VLOOKUP(A5,'Data for analysis'!A2:AS31,29,FALSE)</f>
        <v>13.066666666666668</v>
      </c>
      <c r="G5" s="29">
        <f>VLOOKUP(A5,'Data for analysis'!A2:AS31,38,FALSE)</f>
        <v>1.7</v>
      </c>
      <c r="H5" s="29">
        <f>VLOOKUP(A5,'Data for analysis'!A2:AS31,39,FALSE)</f>
        <v>1.1000000000000001</v>
      </c>
      <c r="I5" s="29">
        <f>VLOOKUP(A5,'Data for analysis'!A2:AS31,40,FALSE)</f>
        <v>30.4</v>
      </c>
      <c r="J5" s="29">
        <f>VLOOKUP(A5,'Data for analysis'!A2:AS31,41,FALSE)</f>
        <v>8</v>
      </c>
      <c r="K5" s="29">
        <f>VLOOKUP(A5,'Data for analysis'!A2:AS31,42,FALSE)</f>
        <v>13.1</v>
      </c>
      <c r="L5" s="29">
        <f>VLOOKUP(A5,'Data for analysis'!A2:AS31,43,FALSE)</f>
        <v>0.46666666666666673</v>
      </c>
      <c r="M5" s="29">
        <f>VLOOKUP(A5,'Data for analysis'!A2:AS31,44,FALSE)</f>
        <v>26.5</v>
      </c>
      <c r="N5" s="29">
        <f>VLOOKUP(A5,'Data for analysis'!A2:AS31,45,FALSE)</f>
        <v>8.7666666666666657</v>
      </c>
      <c r="O5" s="80">
        <f>VLOOKUP(A5,'Data for analysis'!A3:AW33,46,FALSE)</f>
        <v>11.67</v>
      </c>
      <c r="P5" s="80">
        <f>VLOOKUP(A5,'Data for analysis'!A3:AW33,47,FALSE)</f>
        <v>1.23</v>
      </c>
      <c r="Q5" s="80">
        <f>VLOOKUP(A5,'Data for analysis'!A3:AW33,48,FALSE)</f>
        <v>23.93</v>
      </c>
      <c r="R5" s="80">
        <f>VLOOKUP(A5,'Data for analysis'!A3:AW33,49,FALSE)</f>
        <v>10.83</v>
      </c>
      <c r="S5" s="81"/>
    </row>
    <row r="6" spans="1:19" x14ac:dyDescent="0.3">
      <c r="A6" s="6" t="s">
        <v>129</v>
      </c>
      <c r="B6" s="6" t="s">
        <v>107</v>
      </c>
      <c r="C6" s="29">
        <f>VLOOKUP(A6,'Data for analysis'!A3:AS33,26,FALSE)</f>
        <v>3.5</v>
      </c>
      <c r="D6" s="29">
        <f>VLOOKUP(A6,'Data for analysis'!A3:AS33,27,FALSE)</f>
        <v>2.15</v>
      </c>
      <c r="E6" s="29">
        <f>VLOOKUP(A6,'Data for analysis'!A3:AS33,28,FALSE)</f>
        <v>5.8000000000000007</v>
      </c>
      <c r="F6" s="29">
        <f>VLOOKUP(A6,'Data for analysis'!A3:AS33,29,FALSE)</f>
        <v>14.2</v>
      </c>
      <c r="G6" s="29">
        <f>VLOOKUP(A6,'Data for analysis'!A3:AS33,38,FALSE)</f>
        <v>2.4</v>
      </c>
      <c r="H6" s="29">
        <f>VLOOKUP(A6,'Data for analysis'!A3:AS33,39,FALSE)</f>
        <v>0.26666666666666666</v>
      </c>
      <c r="I6" s="29">
        <f>VLOOKUP(A6,'Data for analysis'!A3:AS33,40,FALSE)</f>
        <v>20.8</v>
      </c>
      <c r="J6" s="29">
        <f>VLOOKUP(A6,'Data for analysis'!A3:AS33,41,FALSE)</f>
        <v>26.400000000000002</v>
      </c>
      <c r="K6" s="29">
        <f>VLOOKUP(A6,'Data for analysis'!A3:AS33,42,FALSE)</f>
        <v>3.4333333333333336</v>
      </c>
      <c r="L6" s="29">
        <f>VLOOKUP(A6,'Data for analysis'!A3:AS33,43,FALSE)</f>
        <v>2.6333333333333333</v>
      </c>
      <c r="M6" s="29">
        <f>VLOOKUP(A6,'Data for analysis'!A3:AS33,44,FALSE)</f>
        <v>11.6</v>
      </c>
      <c r="N6" s="29">
        <f>VLOOKUP(A6,'Data for analysis'!A3:AS33,45,FALSE)</f>
        <v>16.7</v>
      </c>
      <c r="O6" s="80">
        <f>VLOOKUP(A6,'Data for analysis'!A4:AW34,46,FALSE)</f>
        <v>2.2999999999999998</v>
      </c>
      <c r="P6" s="80">
        <f>VLOOKUP(A6,'Data for analysis'!A4:AW34,47,FALSE)</f>
        <v>1.27</v>
      </c>
      <c r="Q6" s="80">
        <f>VLOOKUP(A6,'Data for analysis'!A4:AW34,48,FALSE)</f>
        <v>16.3</v>
      </c>
      <c r="R6" s="80">
        <f>VLOOKUP(A6,'Data for analysis'!A4:AW34,49,FALSE)</f>
        <v>16.3</v>
      </c>
      <c r="S6" s="81"/>
    </row>
    <row r="7" spans="1:19" x14ac:dyDescent="0.3">
      <c r="A7" s="6" t="s">
        <v>14</v>
      </c>
      <c r="B7" s="6" t="s">
        <v>110</v>
      </c>
      <c r="C7" s="29">
        <f>VLOOKUP(A7,'Data for analysis'!A4:AS33,26,FALSE)</f>
        <v>13.6</v>
      </c>
      <c r="D7" s="29">
        <f>VLOOKUP(A7,'Data for analysis'!A4:AS33,27,FALSE)</f>
        <v>8.2000000000000011</v>
      </c>
      <c r="E7" s="29">
        <f>VLOOKUP(A7,'Data for analysis'!A4:AS33,28,FALSE)</f>
        <v>18.066666666666666</v>
      </c>
      <c r="F7" s="29">
        <f>VLOOKUP(A7,'Data for analysis'!A4:AS33,29,FALSE)</f>
        <v>21.166666666666668</v>
      </c>
      <c r="G7" s="29">
        <f>VLOOKUP(A7,'Data for analysis'!A4:AS33,38,FALSE)</f>
        <v>2.0499999999999998</v>
      </c>
      <c r="H7" s="29">
        <f>VLOOKUP(A7,'Data for analysis'!A4:AS33,39,FALSE)</f>
        <v>8.3500000000000014</v>
      </c>
      <c r="I7" s="29">
        <f>VLOOKUP(A7,'Data for analysis'!A4:AS33,40,FALSE)</f>
        <v>32.6</v>
      </c>
      <c r="J7" s="29">
        <f>VLOOKUP(A7,'Data for analysis'!A4:AS33,41,FALSE)</f>
        <v>16.899999999999999</v>
      </c>
      <c r="K7" s="29">
        <f>VLOOKUP(A7,'Data for analysis'!A4:AS33,42,FALSE)</f>
        <v>6.6</v>
      </c>
      <c r="L7" s="29">
        <f>VLOOKUP(A7,'Data for analysis'!A4:AS33,43,FALSE)</f>
        <v>6.8</v>
      </c>
      <c r="M7" s="29">
        <f>VLOOKUP(A7,'Data for analysis'!A4:AS33,44,FALSE)</f>
        <v>38.65</v>
      </c>
      <c r="N7" s="29">
        <f>VLOOKUP(A7,'Data for analysis'!A4:AS33,45,FALSE)</f>
        <v>11.95</v>
      </c>
      <c r="O7" s="80">
        <f>VLOOKUP(A7,'Data for analysis'!A5:AW34,46,FALSE)</f>
        <v>3.5333333333333332</v>
      </c>
      <c r="P7" s="80">
        <f>VLOOKUP(A7,'Data for analysis'!A5:AW34,47,FALSE)</f>
        <v>8.8666666666666671</v>
      </c>
      <c r="Q7" s="80">
        <f>VLOOKUP(A7,'Data for analysis'!A5:AW34,48,FALSE)</f>
        <v>44.20000000000001</v>
      </c>
      <c r="R7" s="80">
        <f>VLOOKUP(A7,'Data for analysis'!A5:AW34,49,FALSE)</f>
        <v>8.3666666666666671</v>
      </c>
      <c r="S7" s="81"/>
    </row>
    <row r="8" spans="1:19" x14ac:dyDescent="0.3">
      <c r="A8" s="6" t="s">
        <v>15</v>
      </c>
      <c r="B8" s="6" t="s">
        <v>110</v>
      </c>
      <c r="C8" s="29">
        <f>VLOOKUP(A8,'Data for analysis'!A5:AS33,26,FALSE)</f>
        <v>15.4</v>
      </c>
      <c r="D8" s="29">
        <f>VLOOKUP(A8,'Data for analysis'!A5:AS33,27,FALSE)</f>
        <v>4</v>
      </c>
      <c r="E8" s="29">
        <f>VLOOKUP(A8,'Data for analysis'!A5:AS33,28,FALSE)</f>
        <v>25.45</v>
      </c>
      <c r="F8" s="29">
        <f>VLOOKUP(A8,'Data for analysis'!A5:AS33,29,FALSE)</f>
        <v>28.45</v>
      </c>
      <c r="G8" s="29" t="str">
        <f>VLOOKUP(A8,'Data for analysis'!A5:AS33,38,FALSE)</f>
        <v>/</v>
      </c>
      <c r="H8" s="29" t="str">
        <f>VLOOKUP(A8,'Data for analysis'!A5:AS33,39,FALSE)</f>
        <v>/</v>
      </c>
      <c r="I8" s="29" t="str">
        <f>VLOOKUP(A8,'Data for analysis'!A5:AS33,40,FALSE)</f>
        <v>/</v>
      </c>
      <c r="J8" s="29" t="str">
        <f>VLOOKUP(A8,'Data for analysis'!A5:AS33,41,FALSE)</f>
        <v>/</v>
      </c>
      <c r="K8" s="29">
        <f>VLOOKUP(A8,'Data for analysis'!A5:AS33,42,FALSE)</f>
        <v>6.666666666666667</v>
      </c>
      <c r="L8" s="29">
        <f>VLOOKUP(A8,'Data for analysis'!A5:AS33,43,FALSE)</f>
        <v>2.1999999999999997</v>
      </c>
      <c r="M8" s="29">
        <f>VLOOKUP(A8,'Data for analysis'!A5:AS33,44,FALSE)</f>
        <v>39.133333333333333</v>
      </c>
      <c r="N8" s="29">
        <f>VLOOKUP(A8,'Data for analysis'!A5:AS33,45,FALSE)</f>
        <v>32.833333333333336</v>
      </c>
      <c r="O8" s="80" t="str">
        <f>VLOOKUP(A8,'Data for analysis'!A6:AW35,46,FALSE)</f>
        <v>/</v>
      </c>
      <c r="P8" s="80" t="str">
        <f>VLOOKUP(A8,'Data for analysis'!A6:AW35,47,FALSE)</f>
        <v>/</v>
      </c>
      <c r="Q8" s="80" t="str">
        <f>VLOOKUP(A8,'Data for analysis'!A6:AW35,48,FALSE)</f>
        <v>/</v>
      </c>
      <c r="R8" s="80" t="str">
        <f>VLOOKUP(A8,'Data for analysis'!A6:AW35,49,FALSE)</f>
        <v>/</v>
      </c>
      <c r="S8" s="81"/>
    </row>
    <row r="9" spans="1:19" x14ac:dyDescent="0.3">
      <c r="A9" s="6" t="s">
        <v>16</v>
      </c>
      <c r="B9" s="6" t="s">
        <v>111</v>
      </c>
      <c r="C9" s="29">
        <f>VLOOKUP(A9,'Data for analysis'!A6:AS34,26,FALSE)</f>
        <v>3.2666666666666671</v>
      </c>
      <c r="D9" s="29">
        <f>VLOOKUP(A9,'Data for analysis'!A6:AS34,27,FALSE)</f>
        <v>5.47</v>
      </c>
      <c r="E9" s="29">
        <f>VLOOKUP(A9,'Data for analysis'!A6:AS34,28,FALSE)</f>
        <v>9.6300000000000008</v>
      </c>
      <c r="F9" s="29">
        <f>VLOOKUP(A9,'Data for analysis'!A6:AS34,29,FALSE)</f>
        <v>11.37</v>
      </c>
      <c r="G9" s="29">
        <f>VLOOKUP(A9,'Data for analysis'!A6:AS34,38,FALSE)</f>
        <v>2.2333333333333334</v>
      </c>
      <c r="H9" s="29">
        <f>VLOOKUP(A9,'Data for analysis'!A6:AS34,39,FALSE)</f>
        <v>4.4666666666666659</v>
      </c>
      <c r="I9" s="29">
        <f>VLOOKUP(A9,'Data for analysis'!A6:AS34,40,FALSE)</f>
        <v>13.633333333333333</v>
      </c>
      <c r="J9" s="29">
        <f>VLOOKUP(A9,'Data for analysis'!A6:AS34,41,FALSE)</f>
        <v>11.533333333333331</v>
      </c>
      <c r="K9" s="29">
        <f>VLOOKUP(A9,'Data for analysis'!A6:AS34,42,FALSE)</f>
        <v>2.3333333333333335</v>
      </c>
      <c r="L9" s="29">
        <f>VLOOKUP(A9,'Data for analysis'!A6:AS34,43,FALSE)</f>
        <v>4.6000000000000005</v>
      </c>
      <c r="M9" s="29">
        <f>VLOOKUP(A9,'Data for analysis'!A6:AS34,44,FALSE)</f>
        <v>15.866666666666667</v>
      </c>
      <c r="N9" s="29">
        <f>VLOOKUP(A9,'Data for analysis'!A6:AS34,45,FALSE)</f>
        <v>9.5000000000000018</v>
      </c>
      <c r="O9" s="80">
        <f>VLOOKUP(A9,'Data for analysis'!A7:AW36,46,FALSE)</f>
        <v>4.7300000000000004</v>
      </c>
      <c r="P9" s="80">
        <f>VLOOKUP(A9,'Data for analysis'!A7:AW36,47,FALSE)</f>
        <v>8.17</v>
      </c>
      <c r="Q9" s="80">
        <f>VLOOKUP(A9,'Data for analysis'!A7:AW36,48,FALSE)</f>
        <v>14.2</v>
      </c>
      <c r="R9" s="80">
        <f>VLOOKUP(A9,'Data for analysis'!A7:AW36,49,FALSE)</f>
        <v>16.5</v>
      </c>
      <c r="S9" s="81"/>
    </row>
    <row r="10" spans="1:19" x14ac:dyDescent="0.3">
      <c r="A10" s="6" t="s">
        <v>17</v>
      </c>
      <c r="B10" s="6" t="s">
        <v>110</v>
      </c>
      <c r="C10" s="29">
        <f>VLOOKUP(A10,'Data for analysis'!A7:AS34,26,FALSE)</f>
        <v>2.7000000000000006</v>
      </c>
      <c r="D10" s="29">
        <f>VLOOKUP(A10,'Data for analysis'!A7:AS34,27,FALSE)</f>
        <v>5.333333333333333</v>
      </c>
      <c r="E10" s="29">
        <f>VLOOKUP(A10,'Data for analysis'!A7:AS34,28,FALSE)</f>
        <v>31.5</v>
      </c>
      <c r="F10" s="29">
        <f>VLOOKUP(A10,'Data for analysis'!A7:AS34,29,FALSE)</f>
        <v>6.333333333333333</v>
      </c>
      <c r="G10" s="29">
        <f>VLOOKUP(A10,'Data for analysis'!A7:AS34,38,FALSE)</f>
        <v>0.4</v>
      </c>
      <c r="H10" s="29">
        <f>VLOOKUP(A10,'Data for analysis'!A7:AS34,39,FALSE)</f>
        <v>6.3</v>
      </c>
      <c r="I10" s="29">
        <f>VLOOKUP(A10,'Data for analysis'!A7:AS34,40,FALSE)</f>
        <v>34.349999999999994</v>
      </c>
      <c r="J10" s="29">
        <f>VLOOKUP(A10,'Data for analysis'!A7:AS34,41,FALSE)</f>
        <v>3.85</v>
      </c>
      <c r="K10" s="29">
        <f>VLOOKUP(A10,'Data for analysis'!A7:AS34,42,FALSE)</f>
        <v>6.43</v>
      </c>
      <c r="L10" s="29">
        <f>VLOOKUP(A10,'Data for analysis'!A7:AS34,43,FALSE)</f>
        <v>7</v>
      </c>
      <c r="M10" s="29">
        <f>VLOOKUP(A10,'Data for analysis'!A7:AS34,44,FALSE)</f>
        <v>20.166666666666668</v>
      </c>
      <c r="N10" s="29">
        <f>VLOOKUP(A10,'Data for analysis'!A7:AS34,45,FALSE)</f>
        <v>10.18</v>
      </c>
      <c r="O10" s="80" t="str">
        <f>VLOOKUP(A10,'Data for analysis'!A8:AW37,46,FALSE)</f>
        <v>/</v>
      </c>
      <c r="P10" s="80" t="str">
        <f>VLOOKUP(A10,'Data for analysis'!A8:AW37,47,FALSE)</f>
        <v>/</v>
      </c>
      <c r="Q10" s="80" t="str">
        <f>VLOOKUP(A10,'Data for analysis'!A8:AW37,48,FALSE)</f>
        <v>/</v>
      </c>
      <c r="R10" s="80" t="str">
        <f>VLOOKUP(A10,'Data for analysis'!A8:AW37,49,FALSE)</f>
        <v>/</v>
      </c>
      <c r="S10" s="81"/>
    </row>
    <row r="11" spans="1:19" x14ac:dyDescent="0.3">
      <c r="A11" s="6" t="s">
        <v>18</v>
      </c>
      <c r="B11" s="6" t="s">
        <v>108</v>
      </c>
      <c r="C11" s="29">
        <f>VLOOKUP(A11,'Data for analysis'!A8:AS35,26,FALSE)</f>
        <v>2.7666666666666671</v>
      </c>
      <c r="D11" s="29">
        <f>VLOOKUP(A11,'Data for analysis'!A8:AS35,27,FALSE)</f>
        <v>9.5</v>
      </c>
      <c r="E11" s="29" t="str">
        <f>VLOOKUP(A11,'Data for analysis'!A8:AS35,28,FALSE)</f>
        <v>/</v>
      </c>
      <c r="F11" s="29" t="str">
        <f>VLOOKUP(A11,'Data for analysis'!A8:AS35,29,FALSE)</f>
        <v>/</v>
      </c>
      <c r="G11" s="29">
        <f>VLOOKUP(A11,'Data for analysis'!A8:AS35,38,FALSE)</f>
        <v>5.3999999999999995</v>
      </c>
      <c r="H11" s="29">
        <f>VLOOKUP(A11,'Data for analysis'!A8:AS35,39,FALSE)</f>
        <v>15.833333333333334</v>
      </c>
      <c r="I11" s="29" t="str">
        <f>VLOOKUP(A11,'Data for analysis'!A8:AS35,40,FALSE)</f>
        <v>/</v>
      </c>
      <c r="J11" s="29" t="str">
        <f>VLOOKUP(A11,'Data for analysis'!A8:AS35,41,FALSE)</f>
        <v>/</v>
      </c>
      <c r="K11" s="29">
        <f>VLOOKUP(A11,'Data for analysis'!A8:AS35,42,FALSE)</f>
        <v>6.7666666666666657</v>
      </c>
      <c r="L11" s="29">
        <f>VLOOKUP(A11,'Data for analysis'!A8:AS35,43,FALSE)</f>
        <v>19.566666666666666</v>
      </c>
      <c r="M11" s="29" t="str">
        <f>VLOOKUP(A11,'Data for analysis'!A8:AS35,44,FALSE)</f>
        <v>/</v>
      </c>
      <c r="N11" s="29" t="str">
        <f>VLOOKUP(A11,'Data for analysis'!A8:AS35,45,FALSE)</f>
        <v>/</v>
      </c>
      <c r="O11" s="80">
        <f>VLOOKUP(A11,'Data for analysis'!A9:AW38,46,FALSE)</f>
        <v>14.83</v>
      </c>
      <c r="P11" s="80">
        <f>VLOOKUP(A11,'Data for analysis'!A9:AW38,47,FALSE)</f>
        <v>20.93</v>
      </c>
      <c r="Q11" s="80" t="str">
        <f>VLOOKUP(A11,'Data for analysis'!A9:AW38,48,FALSE)</f>
        <v>/</v>
      </c>
      <c r="R11" s="80" t="str">
        <f>VLOOKUP(A11,'Data for analysis'!A9:AW38,49,FALSE)</f>
        <v>/</v>
      </c>
      <c r="S11" s="81"/>
    </row>
    <row r="12" spans="1:19" x14ac:dyDescent="0.3">
      <c r="A12" s="6" t="s">
        <v>21</v>
      </c>
      <c r="B12" s="6" t="s">
        <v>108</v>
      </c>
      <c r="C12" s="29">
        <f>VLOOKUP(A12,'Data for analysis'!A9:AS36,26,FALSE)</f>
        <v>9.1666666666666661</v>
      </c>
      <c r="D12" s="29">
        <f>VLOOKUP(A12,'Data for analysis'!A9:AS36,27,FALSE)</f>
        <v>4.03</v>
      </c>
      <c r="E12" s="29">
        <f>VLOOKUP(A12,'Data for analysis'!A9:AS36,28,FALSE)</f>
        <v>30.2</v>
      </c>
      <c r="F12" s="29" t="str">
        <f>VLOOKUP(A12,'Data for analysis'!A9:AS36,29,FALSE)</f>
        <v>/</v>
      </c>
      <c r="G12" s="29">
        <f>VLOOKUP(A12,'Data for analysis'!A9:AS36,38,FALSE)</f>
        <v>9.1</v>
      </c>
      <c r="H12" s="29">
        <f>VLOOKUP(A12,'Data for analysis'!A9:AS36,39,FALSE)</f>
        <v>4.3</v>
      </c>
      <c r="I12" s="29">
        <f>VLOOKUP(A12,'Data for analysis'!A9:AS36,40,FALSE)</f>
        <v>30</v>
      </c>
      <c r="J12" s="29" t="str">
        <f>VLOOKUP(A12,'Data for analysis'!A9:AS36,41,FALSE)</f>
        <v>/</v>
      </c>
      <c r="K12" s="29">
        <f>VLOOKUP(A12,'Data for analysis'!A9:AS36,42,FALSE)</f>
        <v>18.8</v>
      </c>
      <c r="L12" s="29">
        <f>VLOOKUP(A12,'Data for analysis'!A9:AS36,43,FALSE)</f>
        <v>4.8999999999999995</v>
      </c>
      <c r="M12" s="29">
        <f>VLOOKUP(A12,'Data for analysis'!A9:AS36,44,FALSE)</f>
        <v>24.833333333333332</v>
      </c>
      <c r="N12" s="29" t="str">
        <f>VLOOKUP(A12,'Data for analysis'!A9:AS36,45,FALSE)</f>
        <v>/</v>
      </c>
      <c r="O12" s="80">
        <f>VLOOKUP(A12,'Data for analysis'!A10:AW38,46,FALSE)</f>
        <v>9.7333333333333343</v>
      </c>
      <c r="P12" s="80">
        <f>VLOOKUP(A12,'Data for analysis'!A10:AW38,47,FALSE)</f>
        <v>3.4333333333333336</v>
      </c>
      <c r="Q12" s="80">
        <f>VLOOKUP(A12,'Data for analysis'!A10:AW38,48,FALSE)</f>
        <v>23.8</v>
      </c>
      <c r="R12" s="80" t="str">
        <f>VLOOKUP(A12,'Data for analysis'!A10:AW38,49,FALSE)</f>
        <v>/</v>
      </c>
      <c r="S12" s="81"/>
    </row>
    <row r="13" spans="1:19" x14ac:dyDescent="0.3">
      <c r="A13" s="6" t="s">
        <v>22</v>
      </c>
      <c r="B13" s="6" t="s">
        <v>109</v>
      </c>
      <c r="C13" s="29">
        <f>VLOOKUP(A13,'Data for analysis'!A10:AS37,26,FALSE)</f>
        <v>3.3499999999999996</v>
      </c>
      <c r="D13" s="29">
        <f>VLOOKUP(A13,'Data for analysis'!A10:AS37,27,FALSE)</f>
        <v>52.65</v>
      </c>
      <c r="E13" s="29" t="str">
        <f>VLOOKUP(A13,'Data for analysis'!A10:AS37,28,FALSE)</f>
        <v>/</v>
      </c>
      <c r="F13" s="29">
        <f>VLOOKUP(A13,'Data for analysis'!A10:AS37,29,FALSE)</f>
        <v>37.349999999999994</v>
      </c>
      <c r="G13" s="29">
        <f>VLOOKUP(A13,'Data for analysis'!A10:AS37,38,FALSE)</f>
        <v>7.4666666666666659</v>
      </c>
      <c r="H13" s="29">
        <f>VLOOKUP(A13,'Data for analysis'!A10:AS37,39,FALSE)</f>
        <v>51.9</v>
      </c>
      <c r="I13" s="29" t="str">
        <f>VLOOKUP(A13,'Data for analysis'!A10:AS37,40,FALSE)</f>
        <v>/</v>
      </c>
      <c r="J13" s="29">
        <f>VLOOKUP(A13,'Data for analysis'!A10:AS37,41,FALSE)</f>
        <v>27.3</v>
      </c>
      <c r="K13" s="29">
        <f>VLOOKUP(A13,'Data for analysis'!A10:AS37,42,FALSE)</f>
        <v>17.566666666666666</v>
      </c>
      <c r="L13" s="29">
        <f>VLOOKUP(A13,'Data for analysis'!A10:AS37,43,FALSE)</f>
        <v>54.29999999999999</v>
      </c>
      <c r="M13" s="29" t="str">
        <f>VLOOKUP(A13,'Data for analysis'!A10:AS37,44,FALSE)</f>
        <v>/</v>
      </c>
      <c r="N13" s="29">
        <f>VLOOKUP(A13,'Data for analysis'!A10:AS37,45,FALSE)</f>
        <v>26.100000000000005</v>
      </c>
      <c r="O13" s="80">
        <f>VLOOKUP(A13,'Data for analysis'!A11:AW39,46,FALSE)</f>
        <v>15.766666666666666</v>
      </c>
      <c r="P13" s="80">
        <f>VLOOKUP(A13,'Data for analysis'!A11:AW39,47,FALSE)</f>
        <v>54.033333333333331</v>
      </c>
      <c r="Q13" s="80" t="str">
        <f>VLOOKUP(A13,'Data for analysis'!A11:AW39,48,FALSE)</f>
        <v>/</v>
      </c>
      <c r="R13" s="80">
        <f>VLOOKUP(A13,'Data for analysis'!A11:AW39,49,FALSE)</f>
        <v>16.400000000000002</v>
      </c>
      <c r="S13" s="81"/>
    </row>
    <row r="14" spans="1:19" x14ac:dyDescent="0.3">
      <c r="A14" s="6" t="s">
        <v>23</v>
      </c>
      <c r="B14" s="6" t="s">
        <v>108</v>
      </c>
      <c r="C14" s="29">
        <f>VLOOKUP(A14,'Data for analysis'!A11:AS38,26,FALSE)</f>
        <v>0.53</v>
      </c>
      <c r="D14" s="29">
        <f>VLOOKUP(A14,'Data for analysis'!A11:AS38,27,FALSE)</f>
        <v>0</v>
      </c>
      <c r="E14" s="29">
        <f>VLOOKUP(A14,'Data for analysis'!A11:AS38,28,FALSE)</f>
        <v>26.17</v>
      </c>
      <c r="F14" s="29">
        <f>VLOOKUP(A14,'Data for analysis'!A11:AS38,29,FALSE)</f>
        <v>21.13</v>
      </c>
      <c r="G14" s="29">
        <f>VLOOKUP(A14,'Data for analysis'!A11:AS38,38,FALSE)</f>
        <v>5.73</v>
      </c>
      <c r="H14" s="29">
        <f>VLOOKUP(A14,'Data for analysis'!A11:AS38,39,FALSE)</f>
        <v>0.47</v>
      </c>
      <c r="I14" s="29">
        <f>VLOOKUP(A14,'Data for analysis'!A11:AS38,40,FALSE)</f>
        <v>15.23</v>
      </c>
      <c r="J14" s="29">
        <f>VLOOKUP(A14,'Data for analysis'!A11:AS38,41,FALSE)</f>
        <v>32.03</v>
      </c>
      <c r="K14" s="29">
        <f>VLOOKUP(A14,'Data for analysis'!A11:AS38,42,FALSE)</f>
        <v>9.65</v>
      </c>
      <c r="L14" s="29">
        <f>VLOOKUP(A14,'Data for analysis'!A11:AS38,43,FALSE)</f>
        <v>0</v>
      </c>
      <c r="M14" s="29">
        <f>VLOOKUP(A14,'Data for analysis'!A11:AS38,44,FALSE)</f>
        <v>16.5</v>
      </c>
      <c r="N14" s="29">
        <f>VLOOKUP(A14,'Data for analysis'!A11:AS38,45,FALSE)</f>
        <v>20.75</v>
      </c>
      <c r="O14" s="80">
        <f>VLOOKUP(A14,'Data for analysis'!A12:AW42,46,FALSE)</f>
        <v>8.1333333333333329</v>
      </c>
      <c r="P14" s="80">
        <f>VLOOKUP(A14,'Data for analysis'!A12:AW42,47,FALSE)</f>
        <v>0</v>
      </c>
      <c r="Q14" s="80">
        <f>VLOOKUP(A14,'Data for analysis'!A12:AW42,48,FALSE)</f>
        <v>8.6</v>
      </c>
      <c r="R14" s="80">
        <f>VLOOKUP(A14,'Data for analysis'!A12:AW42,49,FALSE)</f>
        <v>18.666666666666668</v>
      </c>
      <c r="S14" s="81"/>
    </row>
    <row r="15" spans="1:19" x14ac:dyDescent="0.3">
      <c r="A15" s="6" t="s">
        <v>24</v>
      </c>
      <c r="B15" s="6" t="s">
        <v>107</v>
      </c>
      <c r="C15" s="29">
        <f>VLOOKUP(A15,'Data for analysis'!A12:AS38,26,FALSE)</f>
        <v>0.3</v>
      </c>
      <c r="D15" s="29">
        <f>VLOOKUP(A15,'Data for analysis'!A12:AS38,27,FALSE)</f>
        <v>15.3</v>
      </c>
      <c r="E15" s="29">
        <f>VLOOKUP(A15,'Data for analysis'!A12:AS38,28,FALSE)</f>
        <v>16.600000000000001</v>
      </c>
      <c r="F15" s="29">
        <f>VLOOKUP(A15,'Data for analysis'!A12:AS38,29,FALSE)</f>
        <v>14.83</v>
      </c>
      <c r="G15" s="29">
        <f>VLOOKUP(A15,'Data for analysis'!A12:AS38,38,FALSE)</f>
        <v>0</v>
      </c>
      <c r="H15" s="29">
        <f>VLOOKUP(A15,'Data for analysis'!A12:AS38,39,FALSE)</f>
        <v>13.3</v>
      </c>
      <c r="I15" s="29">
        <f>VLOOKUP(A15,'Data for analysis'!A12:AS38,40,FALSE)</f>
        <v>19.7</v>
      </c>
      <c r="J15" s="29">
        <f>VLOOKUP(A15,'Data for analysis'!A12:AS38,41,FALSE)</f>
        <v>14.6</v>
      </c>
      <c r="K15" s="29">
        <f>VLOOKUP(A15,'Data for analysis'!A12:AS38,42,FALSE)</f>
        <v>6.1333333333333329</v>
      </c>
      <c r="L15" s="29">
        <f>VLOOKUP(A15,'Data for analysis'!A12:AS38,43,FALSE)</f>
        <v>6.833333333333333</v>
      </c>
      <c r="M15" s="29">
        <f>VLOOKUP(A15,'Data for analysis'!A12:AS38,44,FALSE)</f>
        <v>36.666666666666664</v>
      </c>
      <c r="N15" s="29">
        <f>VLOOKUP(A15,'Data for analysis'!A12:AS38,45,FALSE)</f>
        <v>5.3666666666666671</v>
      </c>
      <c r="O15" s="80">
        <f>VLOOKUP(A15,'Data for analysis'!A13:AW43,46,FALSE)</f>
        <v>1.43</v>
      </c>
      <c r="P15" s="80">
        <f>VLOOKUP(A15,'Data for analysis'!A13:AW43,47,FALSE)</f>
        <v>7.37</v>
      </c>
      <c r="Q15" s="80">
        <f>VLOOKUP(A15,'Data for analysis'!A13:AW43,48,FALSE)</f>
        <v>24.33</v>
      </c>
      <c r="R15" s="80">
        <f>VLOOKUP(A15,'Data for analysis'!A13:AW43,49,FALSE)</f>
        <v>2.77</v>
      </c>
      <c r="S15" s="81"/>
    </row>
    <row r="16" spans="1:19" x14ac:dyDescent="0.3">
      <c r="A16" s="6" t="s">
        <v>25</v>
      </c>
      <c r="B16" s="6" t="s">
        <v>107</v>
      </c>
      <c r="C16" s="29">
        <f>VLOOKUP(A16,'Data for analysis'!A13:AS39,26,FALSE)</f>
        <v>2.7</v>
      </c>
      <c r="D16" s="29">
        <f>VLOOKUP(A16,'Data for analysis'!A13:AS39,27,FALSE)</f>
        <v>6.47</v>
      </c>
      <c r="E16" s="29">
        <f>VLOOKUP(A16,'Data for analysis'!A13:AS39,28,FALSE)</f>
        <v>27.43</v>
      </c>
      <c r="F16" s="29">
        <f>VLOOKUP(A16,'Data for analysis'!A13:AS39,29,FALSE)</f>
        <v>10.8</v>
      </c>
      <c r="G16" s="29">
        <f>VLOOKUP(A16,'Data for analysis'!A13:AS39,38,FALSE)</f>
        <v>0.9</v>
      </c>
      <c r="H16" s="29">
        <f>VLOOKUP(A16,'Data for analysis'!A13:AS39,39,FALSE)</f>
        <v>4.7333333333333334</v>
      </c>
      <c r="I16" s="29">
        <f>VLOOKUP(A16,'Data for analysis'!A13:AS39,40,FALSE)</f>
        <v>20.233333333333334</v>
      </c>
      <c r="J16" s="29">
        <f>VLOOKUP(A16,'Data for analysis'!A13:AS39,41,FALSE)</f>
        <v>13.833333333333334</v>
      </c>
      <c r="K16" s="29">
        <f>VLOOKUP(A16,'Data for analysis'!A13:AS39,42,FALSE)</f>
        <v>5.7666666666666666</v>
      </c>
      <c r="L16" s="29">
        <f>VLOOKUP(A16,'Data for analysis'!A13:AS39,43,FALSE)</f>
        <v>5.166666666666667</v>
      </c>
      <c r="M16" s="29">
        <f>VLOOKUP(A16,'Data for analysis'!A13:AS39,44,FALSE)</f>
        <v>22.833333333333332</v>
      </c>
      <c r="N16" s="29">
        <f>VLOOKUP(A16,'Data for analysis'!A13:AS39,45,FALSE)</f>
        <v>6.8999999999999995</v>
      </c>
      <c r="O16" s="80">
        <f>VLOOKUP(A16,'Data for analysis'!A14:AW43,46,FALSE)</f>
        <v>3.73</v>
      </c>
      <c r="P16" s="80">
        <f>VLOOKUP(A16,'Data for analysis'!A14:AW43,47,FALSE)</f>
        <v>5.7</v>
      </c>
      <c r="Q16" s="80">
        <f>VLOOKUP(A16,'Data for analysis'!A14:AW43,48,FALSE)</f>
        <v>28.1</v>
      </c>
      <c r="R16" s="80">
        <f>VLOOKUP(A16,'Data for analysis'!A14:AW43,49,FALSE)</f>
        <v>8.77</v>
      </c>
      <c r="S16" s="81"/>
    </row>
    <row r="17" spans="1:19" x14ac:dyDescent="0.3">
      <c r="A17" s="6" t="s">
        <v>27</v>
      </c>
      <c r="B17" s="6" t="s">
        <v>114</v>
      </c>
      <c r="C17" s="29">
        <f>VLOOKUP(A17,'Data for analysis'!A14:AS42,26,FALSE)</f>
        <v>10.1</v>
      </c>
      <c r="D17" s="29">
        <f>VLOOKUP(A17,'Data for analysis'!A14:AS42,27,FALSE)</f>
        <v>19.633333333333336</v>
      </c>
      <c r="E17" s="29" t="str">
        <f>VLOOKUP(A17,'Data for analysis'!A14:AS42,28,FALSE)</f>
        <v>/</v>
      </c>
      <c r="F17" s="29">
        <f>VLOOKUP(A17,'Data for analysis'!A14:AS42,29,FALSE)</f>
        <v>10.666666666666666</v>
      </c>
      <c r="G17" s="29" t="str">
        <f>VLOOKUP(A17,'Data for analysis'!A14:AS42,38,FALSE)</f>
        <v>/</v>
      </c>
      <c r="H17" s="29" t="str">
        <f>VLOOKUP(A17,'Data for analysis'!A14:AS42,39,FALSE)</f>
        <v>/</v>
      </c>
      <c r="I17" s="29" t="str">
        <f>VLOOKUP(A17,'Data for analysis'!A14:AS42,40,FALSE)</f>
        <v>/</v>
      </c>
      <c r="J17" s="29" t="str">
        <f>VLOOKUP(A17,'Data for analysis'!A14:AS42,41,FALSE)</f>
        <v>/</v>
      </c>
      <c r="K17" s="29">
        <f>VLOOKUP(A17,'Data for analysis'!A14:AS42,42,FALSE)</f>
        <v>14.433333333333332</v>
      </c>
      <c r="L17" s="29">
        <f>VLOOKUP(A17,'Data for analysis'!A14:AS42,43,FALSE)</f>
        <v>25.166666666666668</v>
      </c>
      <c r="M17" s="29" t="str">
        <f>VLOOKUP(A17,'Data for analysis'!A14:AS42,44,FALSE)</f>
        <v>/</v>
      </c>
      <c r="N17" s="29">
        <f>VLOOKUP(A17,'Data for analysis'!A14:AS42,45,FALSE)</f>
        <v>25.333333333333332</v>
      </c>
      <c r="O17" s="80">
        <f>VLOOKUP(A17,'Data for analysis'!A15:AW44,46,FALSE)</f>
        <v>13.333333333333334</v>
      </c>
      <c r="P17" s="80">
        <f>VLOOKUP(A17,'Data for analysis'!A15:AW44,47,FALSE)</f>
        <v>13.4</v>
      </c>
      <c r="Q17" s="80" t="str">
        <f>VLOOKUP(A17,'Data for analysis'!A15:AW44,48,FALSE)</f>
        <v>/</v>
      </c>
      <c r="R17" s="80">
        <f>VLOOKUP(A17,'Data for analysis'!A15:AW44,49,FALSE)</f>
        <v>17.733333333333334</v>
      </c>
      <c r="S17" s="81"/>
    </row>
    <row r="18" spans="1:19" x14ac:dyDescent="0.3">
      <c r="A18" s="6" t="s">
        <v>28</v>
      </c>
      <c r="B18" s="6" t="s">
        <v>111</v>
      </c>
      <c r="C18" s="29">
        <f>VLOOKUP(A18,'Data for analysis'!A15:AS43,26,FALSE)</f>
        <v>4.3666666666666663</v>
      </c>
      <c r="D18" s="29">
        <f>VLOOKUP(A18,'Data for analysis'!A15:AS43,27,FALSE)</f>
        <v>14</v>
      </c>
      <c r="E18" s="29">
        <f>VLOOKUP(A18,'Data for analysis'!A15:AS43,28,FALSE)</f>
        <v>13.3</v>
      </c>
      <c r="F18" s="29">
        <f>VLOOKUP(A18,'Data for analysis'!A15:AS43,29,FALSE)</f>
        <v>12.23</v>
      </c>
      <c r="G18" s="29">
        <f>VLOOKUP(A18,'Data for analysis'!A15:AS43,38,FALSE)</f>
        <v>4.3999999999999995</v>
      </c>
      <c r="H18" s="29">
        <f>VLOOKUP(A18,'Data for analysis'!A15:AS43,39,FALSE)</f>
        <v>13.6</v>
      </c>
      <c r="I18" s="29">
        <f>VLOOKUP(A18,'Data for analysis'!A15:AS43,40,FALSE)</f>
        <v>8.3333333333333339</v>
      </c>
      <c r="J18" s="29">
        <f>VLOOKUP(A18,'Data for analysis'!A15:AS43,41,FALSE)</f>
        <v>10.966666666666667</v>
      </c>
      <c r="K18" s="29">
        <f>VLOOKUP(A18,'Data for analysis'!A15:AS43,42,FALSE)</f>
        <v>3.2999999999999994</v>
      </c>
      <c r="L18" s="29">
        <f>VLOOKUP(A18,'Data for analysis'!A15:AS43,43,FALSE)</f>
        <v>17.166666666666668</v>
      </c>
      <c r="M18" s="29">
        <f>VLOOKUP(A18,'Data for analysis'!A15:AS43,44,FALSE)</f>
        <v>8.2666666666666675</v>
      </c>
      <c r="N18" s="29">
        <f>VLOOKUP(A18,'Data for analysis'!A15:AS43,45,FALSE)</f>
        <v>8.8333333333333339</v>
      </c>
      <c r="O18" s="80">
        <f>VLOOKUP(A18,'Data for analysis'!A16:AW45,46,FALSE)</f>
        <v>8.4333333333333336</v>
      </c>
      <c r="P18" s="80">
        <f>VLOOKUP(A18,'Data for analysis'!A16:AW45,47,FALSE)</f>
        <v>13.766666666666666</v>
      </c>
      <c r="Q18" s="80">
        <f>VLOOKUP(A18,'Data for analysis'!A16:AW45,48,FALSE)</f>
        <v>6.9333333333333336</v>
      </c>
      <c r="R18" s="80">
        <f>VLOOKUP(A18,'Data for analysis'!A16:AW45,49,FALSE)</f>
        <v>9.9666666666666668</v>
      </c>
      <c r="S18" s="81"/>
    </row>
    <row r="19" spans="1:19" x14ac:dyDescent="0.3">
      <c r="A19" s="6" t="s">
        <v>29</v>
      </c>
      <c r="B19" s="6" t="s">
        <v>110</v>
      </c>
      <c r="C19" s="29">
        <f>VLOOKUP(A19,'Data for analysis'!A16:AS43,26,FALSE)</f>
        <v>3.27</v>
      </c>
      <c r="D19" s="29">
        <f>VLOOKUP(A19,'Data for analysis'!A16:AS43,27,FALSE)</f>
        <v>16.53</v>
      </c>
      <c r="E19" s="29" t="str">
        <f>VLOOKUP(A19,'Data for analysis'!A16:AS43,28,FALSE)</f>
        <v>/</v>
      </c>
      <c r="F19" s="29" t="str">
        <f>VLOOKUP(A19,'Data for analysis'!A16:AS43,29,FALSE)</f>
        <v>/</v>
      </c>
      <c r="G19" s="29" t="str">
        <f>VLOOKUP(A19,'Data for analysis'!A16:AS43,38,FALSE)</f>
        <v>/</v>
      </c>
      <c r="H19" s="29" t="str">
        <f>VLOOKUP(A19,'Data for analysis'!A16:AS43,39,FALSE)</f>
        <v>/</v>
      </c>
      <c r="I19" s="29" t="str">
        <f>VLOOKUP(A19,'Data for analysis'!A16:AS43,40,FALSE)</f>
        <v>/</v>
      </c>
      <c r="J19" s="29" t="str">
        <f>VLOOKUP(A19,'Data for analysis'!A16:AS43,41,FALSE)</f>
        <v>/</v>
      </c>
      <c r="K19" s="29">
        <f>VLOOKUP(A19,'Data for analysis'!A16:AS43,42,FALSE)</f>
        <v>7.0333333333333341</v>
      </c>
      <c r="L19" s="29">
        <f>VLOOKUP(A19,'Data for analysis'!A16:AS43,43,FALSE)</f>
        <v>19.233333333333334</v>
      </c>
      <c r="M19" s="29" t="str">
        <f>VLOOKUP(A19,'Data for analysis'!A16:AS43,44,FALSE)</f>
        <v>/</v>
      </c>
      <c r="N19" s="29" t="str">
        <f>VLOOKUP(A19,'Data for analysis'!A16:AS43,45,FALSE)</f>
        <v>/</v>
      </c>
      <c r="O19" s="80">
        <f>VLOOKUP(A19,'Data for analysis'!A17:AW46,46,FALSE)</f>
        <v>8.1</v>
      </c>
      <c r="P19" s="80">
        <f>VLOOKUP(A19,'Data for analysis'!A17:AW46,47,FALSE)</f>
        <v>10.666666666666666</v>
      </c>
      <c r="Q19" s="80" t="str">
        <f>VLOOKUP(A19,'Data for analysis'!A17:AW46,48,FALSE)</f>
        <v>/</v>
      </c>
      <c r="R19" s="80" t="str">
        <f>VLOOKUP(A19,'Data for analysis'!A17:AW46,49,FALSE)</f>
        <v>/</v>
      </c>
      <c r="S19" s="81"/>
    </row>
    <row r="20" spans="1:19" x14ac:dyDescent="0.3">
      <c r="A20" s="6" t="s">
        <v>30</v>
      </c>
      <c r="B20" s="6" t="s">
        <v>108</v>
      </c>
      <c r="C20" s="29">
        <f>VLOOKUP(A20,'Data for analysis'!A17:AS44,26,FALSE)</f>
        <v>6.4666666666666659</v>
      </c>
      <c r="D20" s="29">
        <f>VLOOKUP(A20,'Data for analysis'!A17:AS44,27,FALSE)</f>
        <v>16.466666666666665</v>
      </c>
      <c r="E20" s="29">
        <f>VLOOKUP(A20,'Data for analysis'!A17:AS44,28,FALSE)</f>
        <v>32</v>
      </c>
      <c r="F20" s="29" t="str">
        <f>VLOOKUP(A20,'Data for analysis'!A17:AS44,29,FALSE)</f>
        <v>/</v>
      </c>
      <c r="G20" s="29" t="str">
        <f>VLOOKUP(A20,'Data for analysis'!A17:AS44,38,FALSE)</f>
        <v>/</v>
      </c>
      <c r="H20" s="29" t="str">
        <f>VLOOKUP(A20,'Data for analysis'!A17:AS44,39,FALSE)</f>
        <v>/</v>
      </c>
      <c r="I20" s="29" t="str">
        <f>VLOOKUP(A20,'Data for analysis'!A17:AS44,40,FALSE)</f>
        <v>/</v>
      </c>
      <c r="J20" s="29" t="str">
        <f>VLOOKUP(A20,'Data for analysis'!A17:AS44,41,FALSE)</f>
        <v>/</v>
      </c>
      <c r="K20" s="29">
        <f>VLOOKUP(A20,'Data for analysis'!A17:AS44,42,FALSE)</f>
        <v>6.9333333333333336</v>
      </c>
      <c r="L20" s="29">
        <f>VLOOKUP(A20,'Data for analysis'!A17:AS44,43,FALSE)</f>
        <v>9.7999999999999989</v>
      </c>
      <c r="M20" s="29">
        <f>VLOOKUP(A20,'Data for analysis'!A17:AS44,44,FALSE)</f>
        <v>32.6</v>
      </c>
      <c r="N20" s="29" t="str">
        <f>VLOOKUP(A20,'Data for analysis'!A17:AS44,45,FALSE)</f>
        <v>/</v>
      </c>
      <c r="O20" s="80">
        <f>VLOOKUP(A20,'Data for analysis'!A18:AW47,46,FALSE)</f>
        <v>5.4</v>
      </c>
      <c r="P20" s="80">
        <f>VLOOKUP(A20,'Data for analysis'!A18:AW47,47,FALSE)</f>
        <v>4.2</v>
      </c>
      <c r="Q20" s="80">
        <f>VLOOKUP(A20,'Data for analysis'!A18:AW47,48,FALSE)</f>
        <v>56.2</v>
      </c>
      <c r="R20" s="80" t="str">
        <f>VLOOKUP(A20,'Data for analysis'!A18:AW47,49,FALSE)</f>
        <v>/</v>
      </c>
      <c r="S20" s="81"/>
    </row>
    <row r="21" spans="1:19" x14ac:dyDescent="0.3">
      <c r="A21" s="6" t="s">
        <v>31</v>
      </c>
      <c r="B21" s="6" t="s">
        <v>108</v>
      </c>
      <c r="C21" s="29">
        <f>VLOOKUP(A21,'Data for analysis'!A18:AS45,26,FALSE)</f>
        <v>1</v>
      </c>
      <c r="D21" s="29">
        <f>VLOOKUP(A21,'Data for analysis'!A18:AS45,27,FALSE)</f>
        <v>0.77</v>
      </c>
      <c r="E21" s="29">
        <f>VLOOKUP(A21,'Data for analysis'!A18:AS45,28,FALSE)</f>
        <v>37.700000000000003</v>
      </c>
      <c r="F21" s="29" t="str">
        <f>VLOOKUP(A21,'Data for analysis'!A18:AS45,29,FALSE)</f>
        <v>/</v>
      </c>
      <c r="G21" s="29" t="str">
        <f>VLOOKUP(A21,'Data for analysis'!A18:AS45,38,FALSE)</f>
        <v>/</v>
      </c>
      <c r="H21" s="29" t="str">
        <f>VLOOKUP(A21,'Data for analysis'!A18:AS45,39,FALSE)</f>
        <v>/</v>
      </c>
      <c r="I21" s="29" t="str">
        <f>VLOOKUP(A21,'Data for analysis'!A18:AS45,40,FALSE)</f>
        <v>/</v>
      </c>
      <c r="J21" s="29" t="str">
        <f>VLOOKUP(A21,'Data for analysis'!A18:AS45,41,FALSE)</f>
        <v>/</v>
      </c>
      <c r="K21" s="29">
        <f>VLOOKUP(A21,'Data for analysis'!A18:AS45,42,FALSE)</f>
        <v>0.56666666666666665</v>
      </c>
      <c r="L21" s="29">
        <f>VLOOKUP(A21,'Data for analysis'!A18:AS45,43,FALSE)</f>
        <v>1.8666666666666665</v>
      </c>
      <c r="M21" s="29">
        <f>VLOOKUP(A21,'Data for analysis'!A18:AS45,44,FALSE)</f>
        <v>41.566666666666663</v>
      </c>
      <c r="N21" s="29" t="str">
        <f>VLOOKUP(A21,'Data for analysis'!A18:AS45,45,FALSE)</f>
        <v>/</v>
      </c>
      <c r="O21" s="80">
        <f>VLOOKUP(A21,'Data for analysis'!A19:AW48,46,FALSE)</f>
        <v>6.666666666666667</v>
      </c>
      <c r="P21" s="80">
        <f>VLOOKUP(A21,'Data for analysis'!A19:AW48,47,FALSE)</f>
        <v>5.9666666666666659</v>
      </c>
      <c r="Q21" s="80">
        <f>VLOOKUP(A21,'Data for analysis'!A19:AW48,48,FALSE)</f>
        <v>33.800000000000004</v>
      </c>
      <c r="R21" s="80" t="str">
        <f>VLOOKUP(A21,'Data for analysis'!A19:AW48,49,FALSE)</f>
        <v>/</v>
      </c>
      <c r="S21" s="81"/>
    </row>
    <row r="22" spans="1:19" x14ac:dyDescent="0.3">
      <c r="A22" s="6" t="s">
        <v>32</v>
      </c>
      <c r="B22" s="6" t="s">
        <v>107</v>
      </c>
      <c r="C22" s="29">
        <f>VLOOKUP(A22,'Data for analysis'!A19:AS46,26,FALSE)</f>
        <v>0.26666666666666666</v>
      </c>
      <c r="D22" s="29">
        <f>VLOOKUP(A22,'Data for analysis'!A19:AS46,27,FALSE)</f>
        <v>12.766666666666666</v>
      </c>
      <c r="E22" s="29">
        <f>VLOOKUP(A22,'Data for analysis'!A19:AS46,28,FALSE)</f>
        <v>17.533333333333335</v>
      </c>
      <c r="F22" s="29">
        <f>VLOOKUP(A22,'Data for analysis'!A19:AS46,29,FALSE)</f>
        <v>0.13333333333333333</v>
      </c>
      <c r="G22" s="29">
        <f>VLOOKUP(A22,'Data for analysis'!A19:AS46,38,FALSE)</f>
        <v>0</v>
      </c>
      <c r="H22" s="29">
        <f>VLOOKUP(A22,'Data for analysis'!A19:AS46,39,FALSE)</f>
        <v>9.4</v>
      </c>
      <c r="I22" s="29">
        <f>VLOOKUP(A22,'Data for analysis'!A19:AS46,40,FALSE)</f>
        <v>5.666666666666667</v>
      </c>
      <c r="J22" s="29">
        <f>VLOOKUP(A22,'Data for analysis'!A19:AS46,41,FALSE)</f>
        <v>1.5666666666666667</v>
      </c>
      <c r="K22" s="29">
        <f>VLOOKUP(A22,'Data for analysis'!A19:AS46,42,FALSE)</f>
        <v>0.5</v>
      </c>
      <c r="L22" s="29">
        <f>VLOOKUP(A22,'Data for analysis'!A19:AS46,43,FALSE)</f>
        <v>16.7</v>
      </c>
      <c r="M22" s="29">
        <f>VLOOKUP(A22,'Data for analysis'!A19:AS46,44,FALSE)</f>
        <v>12.966666666666669</v>
      </c>
      <c r="N22" s="29">
        <f>VLOOKUP(A22,'Data for analysis'!A19:AS46,45,FALSE)</f>
        <v>0</v>
      </c>
      <c r="O22" s="80">
        <f>VLOOKUP(A22,'Data for analysis'!A20:AW49,46,FALSE)</f>
        <v>2.6333333333333333</v>
      </c>
      <c r="P22" s="80">
        <f>VLOOKUP(A22,'Data for analysis'!A20:AW49,47,FALSE)</f>
        <v>15.766666666666666</v>
      </c>
      <c r="Q22" s="80">
        <f>VLOOKUP(A22,'Data for analysis'!A20:AW49,48,FALSE)</f>
        <v>9.4333333333333318</v>
      </c>
      <c r="R22" s="80">
        <f>VLOOKUP(A22,'Data for analysis'!A20:AW49,49,FALSE)</f>
        <v>3.6</v>
      </c>
      <c r="S22" s="81"/>
    </row>
    <row r="23" spans="1:19" x14ac:dyDescent="0.3">
      <c r="A23" s="6" t="s">
        <v>33</v>
      </c>
      <c r="B23" s="6" t="s">
        <v>112</v>
      </c>
      <c r="C23" s="29">
        <f>VLOOKUP(A23,'Data for analysis'!A20:AS47,26,FALSE)</f>
        <v>0.13</v>
      </c>
      <c r="D23" s="29">
        <f>VLOOKUP(A23,'Data for analysis'!A20:AS47,27,FALSE)</f>
        <v>0.6</v>
      </c>
      <c r="E23" s="29">
        <f>VLOOKUP(A23,'Data for analysis'!A20:AS47,28,FALSE)</f>
        <v>13.57</v>
      </c>
      <c r="F23" s="29">
        <f>VLOOKUP(A23,'Data for analysis'!A20:AS47,29,FALSE)</f>
        <v>2.2999999999999998</v>
      </c>
      <c r="G23" s="29" t="str">
        <f>VLOOKUP(A23,'Data for analysis'!A20:AS47,38,FALSE)</f>
        <v>/</v>
      </c>
      <c r="H23" s="29" t="str">
        <f>VLOOKUP(A23,'Data for analysis'!A20:AS47,39,FALSE)</f>
        <v>/</v>
      </c>
      <c r="I23" s="29" t="str">
        <f>VLOOKUP(A23,'Data for analysis'!A20:AS47,40,FALSE)</f>
        <v>/</v>
      </c>
      <c r="J23" s="29" t="str">
        <f>VLOOKUP(A23,'Data for analysis'!A20:AS47,41,FALSE)</f>
        <v>/</v>
      </c>
      <c r="K23" s="29" t="str">
        <f>VLOOKUP(A23,'Data for analysis'!A20:AS47,42,FALSE)</f>
        <v>/</v>
      </c>
      <c r="L23" s="29" t="str">
        <f>VLOOKUP(A23,'Data for analysis'!A20:AS47,43,FALSE)</f>
        <v>/</v>
      </c>
      <c r="M23" s="29" t="str">
        <f>VLOOKUP(A23,'Data for analysis'!A20:AS47,44,FALSE)</f>
        <v>/</v>
      </c>
      <c r="N23" s="29" t="str">
        <f>VLOOKUP(A23,'Data for analysis'!A20:AS47,45,FALSE)</f>
        <v>/</v>
      </c>
      <c r="O23" s="80">
        <f>VLOOKUP(A23,'Data for analysis'!A21:AW50,46,FALSE)</f>
        <v>0.97</v>
      </c>
      <c r="P23" s="80">
        <f>VLOOKUP(A23,'Data for analysis'!A21:AW50,47,FALSE)</f>
        <v>2.5299999999999998</v>
      </c>
      <c r="Q23" s="80">
        <f>VLOOKUP(A23,'Data for analysis'!A21:AW50,48,FALSE)</f>
        <v>5.17</v>
      </c>
      <c r="R23" s="80">
        <f>VLOOKUP(A23,'Data for analysis'!A21:AW50,49,FALSE)</f>
        <v>1.87</v>
      </c>
      <c r="S23" s="81"/>
    </row>
    <row r="24" spans="1:19" s="90" customFormat="1" x14ac:dyDescent="0.3">
      <c r="A24" s="88" t="s">
        <v>35</v>
      </c>
      <c r="B24" s="79" t="s">
        <v>108</v>
      </c>
      <c r="C24" s="89">
        <f>VLOOKUP(A24,'Data for analysis'!A22:AS49,26,FALSE)</f>
        <v>2.73</v>
      </c>
      <c r="D24" s="89">
        <f>VLOOKUP(A24,'Data for analysis'!A22:AS49,27,FALSE)</f>
        <v>18.57</v>
      </c>
      <c r="E24" s="89">
        <f>VLOOKUP(A24,'Data for analysis'!A22:AS49,28,FALSE)</f>
        <v>6.1</v>
      </c>
      <c r="F24" s="89">
        <f>VLOOKUP(A24,'Data for analysis'!A22:AS49,29,FALSE)</f>
        <v>12.07</v>
      </c>
      <c r="G24" s="89">
        <f>VLOOKUP(A24,'Data for analysis'!A22:AS49,38,FALSE)</f>
        <v>2.6999999999999997</v>
      </c>
      <c r="H24" s="89">
        <f>VLOOKUP(A24,'Data for analysis'!A22:AS49,39,FALSE)</f>
        <v>13.5</v>
      </c>
      <c r="I24" s="89">
        <f>VLOOKUP(A24,'Data for analysis'!A22:AS49,40,FALSE)</f>
        <v>14.366666666666665</v>
      </c>
      <c r="J24" s="89">
        <f>VLOOKUP(A24,'Data for analysis'!A22:AS49,41,FALSE)</f>
        <v>14.566666666666665</v>
      </c>
      <c r="K24" s="89">
        <f>VLOOKUP(A24,'Data for analysis'!A22:AS49,42,FALSE)</f>
        <v>5.8666666666666671</v>
      </c>
      <c r="L24" s="89">
        <f>VLOOKUP(A24,'Data for analysis'!A22:AS49,43,FALSE)</f>
        <v>8.9</v>
      </c>
      <c r="M24" s="89">
        <f>VLOOKUP(A24,'Data for analysis'!A22:AS49,44,FALSE)</f>
        <v>17.599999999999998</v>
      </c>
      <c r="N24" s="89">
        <f>VLOOKUP(A24,'Data for analysis'!A22:AS49,45,FALSE)</f>
        <v>16.599999999999998</v>
      </c>
      <c r="O24" s="80" t="str">
        <f>VLOOKUP(A24,'Data for analysis'!A23:AW52,46,FALSE)</f>
        <v>/</v>
      </c>
      <c r="P24" s="80" t="str">
        <f>VLOOKUP(A24,'Data for analysis'!A23:AW52,47,FALSE)</f>
        <v>/</v>
      </c>
      <c r="Q24" s="80" t="str">
        <f>VLOOKUP(A24,'Data for analysis'!A23:AW52,48,FALSE)</f>
        <v>/</v>
      </c>
      <c r="R24" s="80" t="str">
        <f>VLOOKUP(A24,'Data for analysis'!A23:AW52,49,FALSE)</f>
        <v>/</v>
      </c>
      <c r="S24" s="81"/>
    </row>
    <row r="25" spans="1:19" x14ac:dyDescent="0.3">
      <c r="A25" s="6" t="s">
        <v>179</v>
      </c>
      <c r="B25" s="6" t="s">
        <v>182</v>
      </c>
      <c r="C25" s="29">
        <f>VLOOKUP(A25,'Data for analysis'!A23:AS50,26,FALSE)</f>
        <v>0</v>
      </c>
      <c r="D25" s="29">
        <f>VLOOKUP(A25,'Data for analysis'!A23:AS50,27,FALSE)</f>
        <v>25</v>
      </c>
      <c r="E25" s="29" t="str">
        <f>VLOOKUP(A25,'Data for analysis'!A23:AS50,28,FALSE)</f>
        <v>/</v>
      </c>
      <c r="F25" s="29">
        <f>VLOOKUP(A25,'Data for analysis'!A23:AS50,29,FALSE)</f>
        <v>36.85</v>
      </c>
      <c r="G25" s="29" t="str">
        <f>VLOOKUP(A25,'Data for analysis'!A23:AS50,38,FALSE)</f>
        <v>/</v>
      </c>
      <c r="H25" s="29" t="str">
        <f>VLOOKUP(A25,'Data for analysis'!A23:AS50,39,FALSE)</f>
        <v>/</v>
      </c>
      <c r="I25" s="29" t="str">
        <f>VLOOKUP(A25,'Data for analysis'!A23:AS50,40,FALSE)</f>
        <v>/</v>
      </c>
      <c r="J25" s="29" t="str">
        <f>VLOOKUP(A25,'Data for analysis'!A23:AS50,41,FALSE)</f>
        <v>/</v>
      </c>
      <c r="K25" s="29">
        <f>VLOOKUP(A25,'Data for analysis'!A23:AS50,42,FALSE)</f>
        <v>3.1</v>
      </c>
      <c r="L25" s="29">
        <f>VLOOKUP(A25,'Data for analysis'!A23:AS50,43,FALSE)</f>
        <v>25.27</v>
      </c>
      <c r="M25" s="29" t="str">
        <f>VLOOKUP(A25,'Data for analysis'!A23:AS50,44,FALSE)</f>
        <v>/</v>
      </c>
      <c r="N25" s="29">
        <f>VLOOKUP(A25,'Data for analysis'!A23:AS50,45,FALSE)</f>
        <v>27</v>
      </c>
      <c r="O25" s="80" t="str">
        <f>VLOOKUP(A25,'Data for analysis'!A24:AW53,46,FALSE)</f>
        <v>/</v>
      </c>
      <c r="P25" s="80" t="str">
        <f>VLOOKUP(A25,'Data for analysis'!A24:AW53,47,FALSE)</f>
        <v>/</v>
      </c>
      <c r="Q25" s="80" t="str">
        <f>VLOOKUP(A25,'Data for analysis'!A24:AW53,48,FALSE)</f>
        <v>/</v>
      </c>
      <c r="R25" s="80" t="str">
        <f>VLOOKUP(A25,'Data for analysis'!A24:AW53,49,FALSE)</f>
        <v>/</v>
      </c>
      <c r="S25" s="81"/>
    </row>
    <row r="26" spans="1:19" x14ac:dyDescent="0.3">
      <c r="A26" s="6" t="s">
        <v>180</v>
      </c>
      <c r="B26" s="6" t="s">
        <v>191</v>
      </c>
      <c r="C26" s="29">
        <f>VLOOKUP(A26,'Data for analysis'!A24:AS51,26,FALSE)</f>
        <v>3.8333333333333335</v>
      </c>
      <c r="D26" s="29">
        <f>VLOOKUP(A26,'Data for analysis'!A24:AS51,27,FALSE)</f>
        <v>10.333333333333334</v>
      </c>
      <c r="E26" s="29">
        <f>VLOOKUP(A26,'Data for analysis'!A24:AS51,28,FALSE)</f>
        <v>15.466666666666667</v>
      </c>
      <c r="F26" s="29">
        <f>VLOOKUP(A26,'Data for analysis'!A24:AS51,29,FALSE)</f>
        <v>12.9</v>
      </c>
      <c r="G26" s="29" t="str">
        <f>VLOOKUP(A26,'Data for analysis'!A24:AS51,38,FALSE)</f>
        <v>/</v>
      </c>
      <c r="H26" s="29" t="str">
        <f>VLOOKUP(A26,'Data for analysis'!A24:AS51,39,FALSE)</f>
        <v>/</v>
      </c>
      <c r="I26" s="29" t="str">
        <f>VLOOKUP(A26,'Data for analysis'!A24:AS51,40,FALSE)</f>
        <v>/</v>
      </c>
      <c r="J26" s="29" t="str">
        <f>VLOOKUP(A26,'Data for analysis'!A24:AS51,41,FALSE)</f>
        <v>/</v>
      </c>
      <c r="K26" s="29">
        <f>VLOOKUP(A26,'Data for analysis'!A24:AS51,42,FALSE)</f>
        <v>3.3333333333333335</v>
      </c>
      <c r="L26" s="29">
        <f>VLOOKUP(A26,'Data for analysis'!A24:AS51,43,FALSE)</f>
        <v>4.7666666666666666</v>
      </c>
      <c r="M26" s="29">
        <f>VLOOKUP(A26,'Data for analysis'!A24:AS51,44,FALSE)</f>
        <v>13.233333333333334</v>
      </c>
      <c r="N26" s="29">
        <f>VLOOKUP(A26,'Data for analysis'!A24:AS51,45,FALSE)</f>
        <v>20.7</v>
      </c>
      <c r="O26" s="80" t="str">
        <f>VLOOKUP(A26,'Data for analysis'!A25:AW54,46,FALSE)</f>
        <v>/</v>
      </c>
      <c r="P26" s="80" t="str">
        <f>VLOOKUP(A26,'Data for analysis'!A25:AW54,47,FALSE)</f>
        <v>/</v>
      </c>
      <c r="Q26" s="80" t="str">
        <f>VLOOKUP(A26,'Data for analysis'!A25:AW54,48,FALSE)</f>
        <v>/</v>
      </c>
      <c r="R26" s="80" t="str">
        <f>VLOOKUP(A26,'Data for analysis'!A25:AW54,49,FALSE)</f>
        <v>/</v>
      </c>
      <c r="S26" s="81"/>
    </row>
    <row r="27" spans="1:19" s="81" customFormat="1" x14ac:dyDescent="0.3">
      <c r="A27" s="79" t="s">
        <v>181</v>
      </c>
      <c r="B27" s="6" t="s">
        <v>217</v>
      </c>
      <c r="C27" s="29">
        <f>VLOOKUP(A27,'Data for analysis'!A25:AS52,26,FALSE)</f>
        <v>8.5</v>
      </c>
      <c r="D27" s="80">
        <f>VLOOKUP(A27,'Data for analysis'!A25:AS52,27,FALSE)</f>
        <v>6.8</v>
      </c>
      <c r="E27" s="80">
        <f>VLOOKUP(A27,'Data for analysis'!A25:AS52,28,FALSE)</f>
        <v>27.3</v>
      </c>
      <c r="F27" s="80">
        <f>VLOOKUP(A27,'Data for analysis'!A25:AS52,29,FALSE)</f>
        <v>18.933333333333334</v>
      </c>
      <c r="G27" s="80" t="str">
        <f>VLOOKUP(A27,'Data for analysis'!A25:AS52,38,FALSE)</f>
        <v>/</v>
      </c>
      <c r="H27" s="80" t="str">
        <f>VLOOKUP(A27,'Data for analysis'!A25:AS52,39,FALSE)</f>
        <v>/</v>
      </c>
      <c r="I27" s="80" t="str">
        <f>VLOOKUP(A27,'Data for analysis'!A25:AS52,40,FALSE)</f>
        <v>/</v>
      </c>
      <c r="J27" s="80" t="str">
        <f>VLOOKUP(A27,'Data for analysis'!A25:AS52,41,FALSE)</f>
        <v>/</v>
      </c>
      <c r="K27" s="80">
        <f>VLOOKUP(A27,'Data for analysis'!A25:AS52,42,FALSE)</f>
        <v>8.2666666666666657</v>
      </c>
      <c r="L27" s="80">
        <f>VLOOKUP(A27,'Data for analysis'!A25:AS52,43,FALSE)</f>
        <v>5.2666666666666666</v>
      </c>
      <c r="M27" s="80">
        <f>VLOOKUP(A27,'Data for analysis'!A25:AS52,44,FALSE)</f>
        <v>29.900000000000002</v>
      </c>
      <c r="N27" s="80">
        <f>VLOOKUP(A27,'Data for analysis'!A25:AS52,45,FALSE)</f>
        <v>21.7</v>
      </c>
      <c r="O27" s="80" t="str">
        <f>VLOOKUP(A27,'Data for analysis'!A26:AW55,46,FALSE)</f>
        <v>/</v>
      </c>
      <c r="P27" s="80" t="str">
        <f>VLOOKUP(A27,'Data for analysis'!A26:AW55,47,FALSE)</f>
        <v>/</v>
      </c>
      <c r="Q27" s="80" t="str">
        <f>VLOOKUP(A27,'Data for analysis'!A26:AW55,48,FALSE)</f>
        <v>/</v>
      </c>
      <c r="R27" s="80" t="str">
        <f>VLOOKUP(A27,'Data for analysis'!A26:AW55,49,FALSE)</f>
        <v>/</v>
      </c>
    </row>
    <row r="28" spans="1:19" x14ac:dyDescent="0.3">
      <c r="A28" s="79" t="s">
        <v>205</v>
      </c>
      <c r="B28" s="6" t="s">
        <v>213</v>
      </c>
      <c r="C28" s="29">
        <f>VLOOKUP(A28,'Data for analysis'!A26:AS53,26,FALSE)</f>
        <v>4.3</v>
      </c>
      <c r="D28" s="80">
        <f>VLOOKUP(A28,'Data for analysis'!A26:AS53,27,FALSE)</f>
        <v>27.133333333333336</v>
      </c>
      <c r="E28" s="80" t="str">
        <f>VLOOKUP(A28,'Data for analysis'!A26:AS53,28,FALSE)</f>
        <v>/</v>
      </c>
      <c r="F28" s="80">
        <f>VLOOKUP(A28,'Data for analysis'!A26:AS53,29,FALSE)</f>
        <v>10.566666666666666</v>
      </c>
      <c r="G28" s="80">
        <f>VLOOKUP(A28,'Data for analysis'!A26:AS53,38,FALSE)</f>
        <v>4.5333333333333332</v>
      </c>
      <c r="H28" s="80">
        <f>VLOOKUP(A28,'Data for analysis'!A26:AS53,39,FALSE)</f>
        <v>27.066666666666666</v>
      </c>
      <c r="I28" s="80" t="str">
        <f>VLOOKUP(A28,'Data for analysis'!A26:AS53,40,FALSE)</f>
        <v>/</v>
      </c>
      <c r="J28" s="80">
        <f>VLOOKUP(A28,'Data for analysis'!A26:AS53,41,FALSE)</f>
        <v>10.866666666666667</v>
      </c>
      <c r="K28" s="80">
        <f>VLOOKUP(A28,'Data for analysis'!A26:AS53,42,FALSE)</f>
        <v>11.299999999999999</v>
      </c>
      <c r="L28" s="80">
        <f>VLOOKUP(A28,'Data for analysis'!A26:AS53,43,FALSE)</f>
        <v>22.3</v>
      </c>
      <c r="M28" s="80" t="str">
        <f>VLOOKUP(A28,'Data for analysis'!A26:AS53,44,FALSE)</f>
        <v>/</v>
      </c>
      <c r="N28" s="80">
        <f>VLOOKUP(A28,'Data for analysis'!A26:AS53,45,FALSE)</f>
        <v>11</v>
      </c>
      <c r="O28" s="80" t="str">
        <f>VLOOKUP(A28,'Data for analysis'!A27:AW56,46,FALSE)</f>
        <v>/</v>
      </c>
      <c r="P28" s="80" t="str">
        <f>VLOOKUP(A28,'Data for analysis'!A27:AW56,47,FALSE)</f>
        <v>/</v>
      </c>
      <c r="Q28" s="80" t="str">
        <f>VLOOKUP(A28,'Data for analysis'!A27:AW56,48,FALSE)</f>
        <v>/</v>
      </c>
      <c r="R28" s="80" t="str">
        <f>VLOOKUP(A28,'Data for analysis'!A27:AW56,49,FALSE)</f>
        <v>/</v>
      </c>
      <c r="S28" s="81"/>
    </row>
    <row r="29" spans="1:19" x14ac:dyDescent="0.3">
      <c r="A29" s="79" t="s">
        <v>212</v>
      </c>
      <c r="B29" s="6" t="s">
        <v>219</v>
      </c>
      <c r="C29" s="29">
        <f>VLOOKUP(A29,'Data for analysis'!A27:AS54,26,FALSE)</f>
        <v>0.23333333333333331</v>
      </c>
      <c r="D29" s="80">
        <f>VLOOKUP(A29,'Data for analysis'!A27:AS54,27,FALSE)</f>
        <v>0.9</v>
      </c>
      <c r="E29" s="80">
        <f>VLOOKUP(A29,'Data for analysis'!A27:AS54,28,FALSE)</f>
        <v>36.466666666666669</v>
      </c>
      <c r="F29" s="80" t="str">
        <f>VLOOKUP(A29,'Data for analysis'!A27:AS54,29,FALSE)</f>
        <v>/</v>
      </c>
      <c r="G29" s="80" t="str">
        <f>VLOOKUP(A29,'Data for analysis'!A27:AS54,38,FALSE)</f>
        <v>/</v>
      </c>
      <c r="H29" s="80" t="str">
        <f>VLOOKUP(A29,'Data for analysis'!A27:AS54,39,FALSE)</f>
        <v>/</v>
      </c>
      <c r="I29" s="80" t="str">
        <f>VLOOKUP(A29,'Data for analysis'!A27:AS54,40,FALSE)</f>
        <v>/</v>
      </c>
      <c r="J29" s="80" t="str">
        <f>VLOOKUP(A29,'Data for analysis'!A27:AS54,41,FALSE)</f>
        <v>/</v>
      </c>
      <c r="K29" s="80">
        <f>VLOOKUP(A29,'Data for analysis'!A27:AS54,42,FALSE)</f>
        <v>3.4</v>
      </c>
      <c r="L29" s="80">
        <f>VLOOKUP(A29,'Data for analysis'!A27:AS54,43,FALSE)</f>
        <v>6.55</v>
      </c>
      <c r="M29" s="80">
        <f>VLOOKUP(A29,'Data for analysis'!A27:AS54,44,FALSE)</f>
        <v>24.4</v>
      </c>
      <c r="N29" s="80" t="str">
        <f>VLOOKUP(A29,'Data for analysis'!A27:AS54,45,FALSE)</f>
        <v>/</v>
      </c>
      <c r="O29" s="80" t="str">
        <f>VLOOKUP(A29,'Data for analysis'!A28:AW57,46,FALSE)</f>
        <v>/</v>
      </c>
      <c r="P29" s="80" t="str">
        <f>VLOOKUP(A29,'Data for analysis'!A28:AW57,47,FALSE)</f>
        <v>/</v>
      </c>
      <c r="Q29" s="80" t="str">
        <f>VLOOKUP(A29,'Data for analysis'!A28:AW57,48,FALSE)</f>
        <v>/</v>
      </c>
      <c r="R29" s="80" t="str">
        <f>VLOOKUP(A29,'Data for analysis'!A28:AW57,49,FALSE)</f>
        <v>/</v>
      </c>
      <c r="S29" s="81"/>
    </row>
    <row r="30" spans="1:19" x14ac:dyDescent="0.3">
      <c r="A30" s="83"/>
      <c r="B30" s="84"/>
      <c r="C30" s="85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</row>
    <row r="31" spans="1:19" x14ac:dyDescent="0.3">
      <c r="A31" s="83"/>
      <c r="B31" s="84"/>
      <c r="C31" s="85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6"/>
    </row>
    <row r="32" spans="1:19" x14ac:dyDescent="0.3">
      <c r="A32" s="83"/>
      <c r="B32" s="84"/>
      <c r="C32" s="85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</row>
  </sheetData>
  <autoFilter ref="O1:O32" xr:uid="{FFCAA36D-9CC2-4BAB-903C-CE51924117E7}"/>
  <mergeCells count="6">
    <mergeCell ref="O1:R1"/>
    <mergeCell ref="A1:A2"/>
    <mergeCell ref="B1:B2"/>
    <mergeCell ref="C1:F1"/>
    <mergeCell ref="G1:J1"/>
    <mergeCell ref="K1:N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4D494-C045-44BE-8D28-52ADB638CCB0}">
  <dimension ref="A1:O29"/>
  <sheetViews>
    <sheetView tabSelected="1" topLeftCell="B1" workbookViewId="0">
      <selection activeCell="B2" sqref="B2:O29"/>
    </sheetView>
  </sheetViews>
  <sheetFormatPr defaultRowHeight="13" x14ac:dyDescent="0.3"/>
  <cols>
    <col min="1" max="1" width="8.1640625" style="103" customWidth="1"/>
    <col min="2" max="2" width="7" style="106" customWidth="1"/>
    <col min="3" max="3" width="5.9140625" style="103" customWidth="1"/>
    <col min="4" max="4" width="7.83203125" style="103" customWidth="1"/>
    <col min="5" max="6" width="8.6640625" style="103"/>
    <col min="7" max="7" width="13.08203125" style="103" customWidth="1"/>
    <col min="8" max="8" width="11.6640625" style="103" customWidth="1"/>
    <col min="9" max="9" width="13.4140625" style="103" customWidth="1"/>
    <col min="10" max="11" width="8.6640625" style="107"/>
    <col min="12" max="12" width="12.58203125" style="78" customWidth="1"/>
    <col min="13" max="13" width="11" style="78" customWidth="1"/>
    <col min="14" max="14" width="10" style="78" customWidth="1"/>
    <col min="15" max="15" width="10.4140625" style="78" customWidth="1"/>
    <col min="16" max="16384" width="8.6640625" style="103"/>
  </cols>
  <sheetData>
    <row r="1" spans="1:15" x14ac:dyDescent="0.3">
      <c r="A1" s="37"/>
      <c r="B1" s="102"/>
      <c r="C1" s="168" t="s">
        <v>133</v>
      </c>
      <c r="D1" s="168"/>
      <c r="E1" s="168"/>
      <c r="F1" s="168"/>
      <c r="G1" s="168"/>
      <c r="H1" s="168"/>
      <c r="I1" s="169"/>
      <c r="J1" s="169"/>
      <c r="K1" s="169"/>
      <c r="L1" s="170" t="s">
        <v>134</v>
      </c>
      <c r="M1" s="171"/>
      <c r="N1" s="171"/>
      <c r="O1" s="171"/>
    </row>
    <row r="2" spans="1:15" ht="40" customHeight="1" x14ac:dyDescent="0.3">
      <c r="A2" s="92" t="s">
        <v>94</v>
      </c>
      <c r="B2" s="92" t="s">
        <v>85</v>
      </c>
      <c r="C2" s="92" t="s">
        <v>36</v>
      </c>
      <c r="D2" s="92" t="s">
        <v>46</v>
      </c>
      <c r="E2" s="92" t="s">
        <v>76</v>
      </c>
      <c r="F2" s="92" t="s">
        <v>77</v>
      </c>
      <c r="G2" s="92" t="s">
        <v>171</v>
      </c>
      <c r="H2" s="92" t="s">
        <v>172</v>
      </c>
      <c r="I2" s="92" t="s">
        <v>246</v>
      </c>
      <c r="J2" s="104" t="s">
        <v>44</v>
      </c>
      <c r="K2" s="104" t="s">
        <v>45</v>
      </c>
      <c r="L2" s="91" t="s">
        <v>131</v>
      </c>
      <c r="M2" s="91" t="s">
        <v>130</v>
      </c>
      <c r="N2" s="91" t="s">
        <v>132</v>
      </c>
      <c r="O2" s="91" t="s">
        <v>200</v>
      </c>
    </row>
    <row r="3" spans="1:15" x14ac:dyDescent="0.3">
      <c r="A3" s="102" t="s">
        <v>9</v>
      </c>
      <c r="B3" s="102" t="s">
        <v>107</v>
      </c>
      <c r="C3" s="37">
        <f>VLOOKUP(A3,'Data for analysis'!A1:AS29,3,FALSE)</f>
        <v>62</v>
      </c>
      <c r="D3" s="37" t="str">
        <f>VLOOKUP(A3,'Data for analysis'!A1:AS29,4,FALSE)</f>
        <v>female</v>
      </c>
      <c r="E3" s="37" t="str">
        <f>VLOOKUP(A3,'Data for analysis'!A1:AS29,5,FALSE)</f>
        <v>lower</v>
      </c>
      <c r="F3" s="37" t="str">
        <f>VLOOKUP(A3,'Data for analysis'!A1:AS29,6,FALSE)</f>
        <v>molar</v>
      </c>
      <c r="G3" s="37" t="str">
        <f>VLOOKUP(A3,'Data for analysis'!A1:AS29,7,FALSE)</f>
        <v>no</v>
      </c>
      <c r="H3" s="37" t="str">
        <f>VLOOKUP(A3,'Data for analysis'!A1:AS29,8,FALSE)</f>
        <v>no</v>
      </c>
      <c r="I3" s="37" t="str">
        <f>VLOOKUP(A3,'Data for analysis'!A1:AS29,10,FALSE)</f>
        <v xml:space="preserve"> natural</v>
      </c>
      <c r="J3" s="38">
        <f>VLOOKUP(A3,'Data for analysis'!A1:AS29,11,FALSE)</f>
        <v>10</v>
      </c>
      <c r="K3" s="38">
        <f>VLOOKUP(A3,'Data for analysis'!A1:O20,12,FALSE)</f>
        <v>4.0999999999999996</v>
      </c>
      <c r="L3" s="29">
        <f>VLOOKUP(A3,'Data for analysis'!A1:AS29,26,FALSE)</f>
        <v>11.35</v>
      </c>
      <c r="M3" s="29">
        <f>VLOOKUP(A3,'Data for analysis'!A1:AS29,38,FALSE)</f>
        <v>4.9000000000000004</v>
      </c>
      <c r="N3" s="89">
        <f>VLOOKUP(A3,'Data for analysis'!A1:AS29,42,FALSE)</f>
        <v>5.4333333333333336</v>
      </c>
      <c r="O3" s="89">
        <f>VLOOKUP(A3,'Data for analysis'!A1:AW33,46,FALSE)</f>
        <v>10.130000000000001</v>
      </c>
    </row>
    <row r="4" spans="1:15" x14ac:dyDescent="0.3">
      <c r="A4" s="102" t="s">
        <v>10</v>
      </c>
      <c r="B4" s="102" t="s">
        <v>108</v>
      </c>
      <c r="C4" s="37" t="str">
        <f>VLOOKUP(A4,'Data for analysis'!A1:AS30,3,FALSE)</f>
        <v>same as No 1</v>
      </c>
      <c r="D4" s="37" t="str">
        <f>VLOOKUP(A4,'Data for analysis'!A1:AS30,4,FALSE)</f>
        <v>same as No 1</v>
      </c>
      <c r="E4" s="37" t="str">
        <f>VLOOKUP(A4,'Data for analysis'!A1:AS30,5,FALSE)</f>
        <v>lower</v>
      </c>
      <c r="F4" s="37" t="str">
        <f>VLOOKUP(A4,'Data for analysis'!A1:AS30,6,FALSE)</f>
        <v>molar</v>
      </c>
      <c r="G4" s="37" t="str">
        <f>VLOOKUP(A4,'Data for analysis'!A1:AS30,7,FALSE)</f>
        <v>no</v>
      </c>
      <c r="H4" s="37" t="str">
        <f>VLOOKUP(A4,'Data for analysis'!A1:AS30,8,FALSE)</f>
        <v>yes</v>
      </c>
      <c r="I4" s="37" t="str">
        <f>VLOOKUP(A4,'Data for analysis'!A1:AS30,10,FALSE)</f>
        <v>crown</v>
      </c>
      <c r="J4" s="38">
        <f>VLOOKUP(A4,'Data for analysis'!A1:AS30,11,FALSE)</f>
        <v>10</v>
      </c>
      <c r="K4" s="38">
        <f>VLOOKUP(A4,'Data for analysis'!A1:O21,12,FALSE)</f>
        <v>4.0999999999999996</v>
      </c>
      <c r="L4" s="29">
        <f>VLOOKUP(A4,'Data for analysis'!A1:AS30,26,FALSE)</f>
        <v>6.2666666666666666</v>
      </c>
      <c r="M4" s="29">
        <f>VLOOKUP(A4,'Data for analysis'!A1:AS30,38,FALSE)</f>
        <v>3.8000000000000003</v>
      </c>
      <c r="N4" s="89">
        <f>VLOOKUP(A4,'Data for analysis'!A1:AS30,42,FALSE)</f>
        <v>2.75</v>
      </c>
      <c r="O4" s="89" t="str">
        <f>VLOOKUP(A4,'Data for analysis'!A2:AW33,46,FALSE)</f>
        <v>/</v>
      </c>
    </row>
    <row r="5" spans="1:15" x14ac:dyDescent="0.3">
      <c r="A5" s="102" t="s">
        <v>11</v>
      </c>
      <c r="B5" s="102" t="s">
        <v>107</v>
      </c>
      <c r="C5" s="37">
        <f>VLOOKUP(A5,'Data for analysis'!A2:AS31,3,FALSE)</f>
        <v>53</v>
      </c>
      <c r="D5" s="37" t="str">
        <f>VLOOKUP(A5,'Data for analysis'!A2:AS31,4,FALSE)</f>
        <v>male</v>
      </c>
      <c r="E5" s="37" t="str">
        <f>VLOOKUP(A5,'Data for analysis'!A2:AS31,5,FALSE)</f>
        <v>lower</v>
      </c>
      <c r="F5" s="37" t="str">
        <f>VLOOKUP(A5,'Data for analysis'!A2:AS31,6,FALSE)</f>
        <v>molar</v>
      </c>
      <c r="G5" s="37" t="str">
        <f>VLOOKUP(A5,'Data for analysis'!A2:AS31,7,FALSE)</f>
        <v>no</v>
      </c>
      <c r="H5" s="37" t="str">
        <f>VLOOKUP(A5,'Data for analysis'!A2:AS31,8,FALSE)</f>
        <v>yes</v>
      </c>
      <c r="I5" s="37" t="str">
        <f>VLOOKUP(A5,'Data for analysis'!A2:AS31,10,FALSE)</f>
        <v>crown</v>
      </c>
      <c r="J5" s="38">
        <f>VLOOKUP(A5,'Data for analysis'!A2:AS31,11,FALSE)</f>
        <v>10</v>
      </c>
      <c r="K5" s="38">
        <f>VLOOKUP(A5,'Data for analysis'!A2:O22,12,FALSE)</f>
        <v>4.8</v>
      </c>
      <c r="L5" s="29">
        <f>VLOOKUP(A5,'Data for analysis'!A2:AS31,26,FALSE)</f>
        <v>0.43</v>
      </c>
      <c r="M5" s="29">
        <f>VLOOKUP(A5,'Data for analysis'!A2:AS31,38,FALSE)</f>
        <v>1.7</v>
      </c>
      <c r="N5" s="89">
        <f>VLOOKUP(A5,'Data for analysis'!A2:AS31,42,FALSE)</f>
        <v>13.1</v>
      </c>
      <c r="O5" s="89">
        <f>VLOOKUP(A5,'Data for analysis'!A3:AW33,46,FALSE)</f>
        <v>11.67</v>
      </c>
    </row>
    <row r="6" spans="1:15" x14ac:dyDescent="0.3">
      <c r="A6" s="102" t="s">
        <v>129</v>
      </c>
      <c r="B6" s="102" t="s">
        <v>107</v>
      </c>
      <c r="C6" s="37">
        <f>VLOOKUP(A6,'Data for analysis'!A3:AS33,3,FALSE)</f>
        <v>63</v>
      </c>
      <c r="D6" s="37" t="str">
        <f>VLOOKUP(A6,'Data for analysis'!A3:AS33,4,FALSE)</f>
        <v>female</v>
      </c>
      <c r="E6" s="37" t="str">
        <f>VLOOKUP(A6,'Data for analysis'!A3:AS33,5,FALSE)</f>
        <v>lower</v>
      </c>
      <c r="F6" s="37" t="str">
        <f>VLOOKUP(A6,'Data for analysis'!A3:AS33,6,FALSE)</f>
        <v>molar</v>
      </c>
      <c r="G6" s="37" t="str">
        <f>VLOOKUP(A6,'Data for analysis'!A3:AS33,7,FALSE)</f>
        <v>no</v>
      </c>
      <c r="H6" s="37" t="str">
        <f>VLOOKUP(A6,'Data for analysis'!A3:AS33,8,FALSE)</f>
        <v>yes</v>
      </c>
      <c r="I6" s="37" t="str">
        <f>VLOOKUP(A6,'Data for analysis'!A3:AS33,10,FALSE)</f>
        <v>tooth with large area amalgam filling</v>
      </c>
      <c r="J6" s="38">
        <f>VLOOKUP(A6,'Data for analysis'!A3:AS33,11,FALSE)</f>
        <v>10</v>
      </c>
      <c r="K6" s="38">
        <f>VLOOKUP(A6,'Data for analysis'!A3:O23,12,FALSE)</f>
        <v>4.3</v>
      </c>
      <c r="L6" s="29">
        <f>VLOOKUP(A6,'Data for analysis'!A3:AS33,26,FALSE)</f>
        <v>3.5</v>
      </c>
      <c r="M6" s="29">
        <f>VLOOKUP(A6,'Data for analysis'!A3:AS33,38,FALSE)</f>
        <v>2.4</v>
      </c>
      <c r="N6" s="89">
        <f>VLOOKUP(A6,'Data for analysis'!A3:AS33,42,FALSE)</f>
        <v>3.4333333333333336</v>
      </c>
      <c r="O6" s="89">
        <f>VLOOKUP(A6,'Data for analysis'!A4:AW34,46,FALSE)</f>
        <v>2.2999999999999998</v>
      </c>
    </row>
    <row r="7" spans="1:15" x14ac:dyDescent="0.3">
      <c r="A7" s="102" t="s">
        <v>14</v>
      </c>
      <c r="B7" s="102" t="s">
        <v>110</v>
      </c>
      <c r="C7" s="37">
        <f>VLOOKUP(A7,'Data for analysis'!A4:AS33,3,FALSE)</f>
        <v>60</v>
      </c>
      <c r="D7" s="37" t="str">
        <f>VLOOKUP(A7,'Data for analysis'!A4:AS33,4,FALSE)</f>
        <v>female</v>
      </c>
      <c r="E7" s="37" t="str">
        <f>VLOOKUP(A7,'Data for analysis'!A4:AS33,5,FALSE)</f>
        <v>upper</v>
      </c>
      <c r="F7" s="37" t="str">
        <f>VLOOKUP(A7,'Data for analysis'!A4:AS33,6,FALSE)</f>
        <v>molar</v>
      </c>
      <c r="G7" s="37" t="str">
        <f>VLOOKUP(A7,'Data for analysis'!A4:AS33,7,FALSE)</f>
        <v>no</v>
      </c>
      <c r="H7" s="37" t="str">
        <f>VLOOKUP(A7,'Data for analysis'!A4:AS33,8,FALSE)</f>
        <v>yes</v>
      </c>
      <c r="I7" s="37" t="str">
        <f>VLOOKUP(A7,'Data for analysis'!A4:AS33,10,FALSE)</f>
        <v xml:space="preserve"> natural</v>
      </c>
      <c r="J7" s="38">
        <f>VLOOKUP(A7,'Data for analysis'!A4:AS33,11,FALSE)</f>
        <v>6</v>
      </c>
      <c r="K7" s="38">
        <f>VLOOKUP(A7,'Data for analysis'!A4:O24,12,FALSE)</f>
        <v>4.8</v>
      </c>
      <c r="L7" s="29">
        <f>VLOOKUP(A7,'Data for analysis'!A4:AS33,26,FALSE)</f>
        <v>13.6</v>
      </c>
      <c r="M7" s="29">
        <f>VLOOKUP(A7,'Data for analysis'!A4:AS33,38,FALSE)</f>
        <v>2.0499999999999998</v>
      </c>
      <c r="N7" s="89">
        <f>VLOOKUP(A7,'Data for analysis'!A4:AS33,42,FALSE)</f>
        <v>6.6</v>
      </c>
      <c r="O7" s="89">
        <f>VLOOKUP(A7,'Data for analysis'!A5:AW34,46,FALSE)</f>
        <v>3.5333333333333332</v>
      </c>
    </row>
    <row r="8" spans="1:15" x14ac:dyDescent="0.3">
      <c r="A8" s="102" t="s">
        <v>15</v>
      </c>
      <c r="B8" s="102" t="s">
        <v>110</v>
      </c>
      <c r="C8" s="37">
        <f>VLOOKUP(A8,'Data for analysis'!A5:AS33,3,FALSE)</f>
        <v>65</v>
      </c>
      <c r="D8" s="37" t="str">
        <f>VLOOKUP(A8,'Data for analysis'!A5:AS33,4,FALSE)</f>
        <v>female</v>
      </c>
      <c r="E8" s="37" t="str">
        <f>VLOOKUP(A8,'Data for analysis'!A5:AS33,5,FALSE)</f>
        <v>upper</v>
      </c>
      <c r="F8" s="37" t="str">
        <f>VLOOKUP(A8,'Data for analysis'!A5:AS33,6,FALSE)</f>
        <v>molar</v>
      </c>
      <c r="G8" s="37" t="str">
        <f>VLOOKUP(A8,'Data for analysis'!A5:AS33,7,FALSE)</f>
        <v>no</v>
      </c>
      <c r="H8" s="37" t="str">
        <f>VLOOKUP(A8,'Data for analysis'!A5:AS33,8,FALSE)</f>
        <v>no</v>
      </c>
      <c r="I8" s="37" t="str">
        <f>VLOOKUP(A8,'Data for analysis'!A5:AS33,10,FALSE)</f>
        <v>crown</v>
      </c>
      <c r="J8" s="38">
        <f>VLOOKUP(A8,'Data for analysis'!A5:AS33,11,FALSE)</f>
        <v>6</v>
      </c>
      <c r="K8" s="38">
        <f>VLOOKUP(A8,'Data for analysis'!A5:O25,12,FALSE)</f>
        <v>4.0999999999999996</v>
      </c>
      <c r="L8" s="29">
        <f>VLOOKUP(A8,'Data for analysis'!A5:AS33,26,FALSE)</f>
        <v>15.4</v>
      </c>
      <c r="M8" s="29" t="str">
        <f>VLOOKUP(A8,'Data for analysis'!A5:AS33,38,FALSE)</f>
        <v>/</v>
      </c>
      <c r="N8" s="89">
        <f>VLOOKUP(A8,'Data for analysis'!A5:AS33,42,FALSE)</f>
        <v>6.666666666666667</v>
      </c>
      <c r="O8" s="89" t="str">
        <f>VLOOKUP(A8,'Data for analysis'!A6:AW35,46,FALSE)</f>
        <v>/</v>
      </c>
    </row>
    <row r="9" spans="1:15" x14ac:dyDescent="0.3">
      <c r="A9" s="102" t="s">
        <v>16</v>
      </c>
      <c r="B9" s="102" t="s">
        <v>111</v>
      </c>
      <c r="C9" s="37">
        <f>VLOOKUP(A9,'Data for analysis'!A6:AS34,3,FALSE)</f>
        <v>53</v>
      </c>
      <c r="D9" s="37" t="str">
        <f>VLOOKUP(A9,'Data for analysis'!A6:AS34,4,FALSE)</f>
        <v>male</v>
      </c>
      <c r="E9" s="37" t="str">
        <f>VLOOKUP(A9,'Data for analysis'!A6:AS34,5,FALSE)</f>
        <v>upper</v>
      </c>
      <c r="F9" s="37" t="str">
        <f>VLOOKUP(A9,'Data for analysis'!A6:AS34,6,FALSE)</f>
        <v>premolar</v>
      </c>
      <c r="G9" s="37" t="str">
        <f>VLOOKUP(A9,'Data for analysis'!A6:AS34,7,FALSE)</f>
        <v>no</v>
      </c>
      <c r="H9" s="37" t="str">
        <f>VLOOKUP(A9,'Data for analysis'!A6:AS34,8,FALSE)</f>
        <v>yes</v>
      </c>
      <c r="I9" s="37" t="str">
        <f>VLOOKUP(A9,'Data for analysis'!A6:AS34,10,FALSE)</f>
        <v xml:space="preserve"> natural</v>
      </c>
      <c r="J9" s="38">
        <f>VLOOKUP(A9,'Data for analysis'!A6:AS34,11,FALSE)</f>
        <v>8</v>
      </c>
      <c r="K9" s="38">
        <f>VLOOKUP(A9,'Data for analysis'!A6:O26,12,FALSE)</f>
        <v>3.3</v>
      </c>
      <c r="L9" s="29">
        <f>VLOOKUP(A9,'Data for analysis'!A6:AS34,26,FALSE)</f>
        <v>3.2666666666666671</v>
      </c>
      <c r="M9" s="29">
        <f>VLOOKUP(A9,'Data for analysis'!A6:AS34,38,FALSE)</f>
        <v>2.2333333333333334</v>
      </c>
      <c r="N9" s="89">
        <f>VLOOKUP(A9,'Data for analysis'!A6:AS34,42,FALSE)</f>
        <v>2.3333333333333335</v>
      </c>
      <c r="O9" s="89">
        <f>VLOOKUP(A9,'Data for analysis'!A7:AW36,46,FALSE)</f>
        <v>4.7300000000000004</v>
      </c>
    </row>
    <row r="10" spans="1:15" x14ac:dyDescent="0.3">
      <c r="A10" s="102" t="s">
        <v>17</v>
      </c>
      <c r="B10" s="102" t="s">
        <v>110</v>
      </c>
      <c r="C10" s="37">
        <f>VLOOKUP(A10,'Data for analysis'!A7:AS34,3,FALSE)</f>
        <v>43</v>
      </c>
      <c r="D10" s="37" t="str">
        <f>VLOOKUP(A10,'Data for analysis'!A7:AS34,4,FALSE)</f>
        <v>male</v>
      </c>
      <c r="E10" s="37" t="str">
        <f>VLOOKUP(A10,'Data for analysis'!A7:AS34,5,FALSE)</f>
        <v>upper</v>
      </c>
      <c r="F10" s="37" t="str">
        <f>VLOOKUP(A10,'Data for analysis'!A7:AS34,6,FALSE)</f>
        <v>molar</v>
      </c>
      <c r="G10" s="37" t="str">
        <f>VLOOKUP(A10,'Data for analysis'!A7:AS34,7,FALSE)</f>
        <v>no</v>
      </c>
      <c r="H10" s="37" t="str">
        <f>VLOOKUP(A10,'Data for analysis'!A7:AS34,8,FALSE)</f>
        <v>yes</v>
      </c>
      <c r="I10" s="37" t="str">
        <f>VLOOKUP(A10,'Data for analysis'!A7:AS34,10,FALSE)</f>
        <v xml:space="preserve"> natural</v>
      </c>
      <c r="J10" s="38">
        <f>VLOOKUP(A10,'Data for analysis'!A7:AS34,11,FALSE)</f>
        <v>8</v>
      </c>
      <c r="K10" s="38">
        <f>VLOOKUP(A10,'Data for analysis'!A7:O27,12,FALSE)</f>
        <v>4.8</v>
      </c>
      <c r="L10" s="29">
        <f>VLOOKUP(A10,'Data for analysis'!A7:AS34,26,FALSE)</f>
        <v>2.7000000000000006</v>
      </c>
      <c r="M10" s="29">
        <f>VLOOKUP(A10,'Data for analysis'!A7:AS34,38,FALSE)</f>
        <v>0.4</v>
      </c>
      <c r="N10" s="89">
        <f>VLOOKUP(A10,'Data for analysis'!A7:AS34,42,FALSE)</f>
        <v>6.43</v>
      </c>
      <c r="O10" s="89" t="str">
        <f>VLOOKUP(A10,'Data for analysis'!A8:AW37,46,FALSE)</f>
        <v>/</v>
      </c>
    </row>
    <row r="11" spans="1:15" x14ac:dyDescent="0.3">
      <c r="A11" s="102" t="s">
        <v>18</v>
      </c>
      <c r="B11" s="102" t="s">
        <v>108</v>
      </c>
      <c r="C11" s="37">
        <f>VLOOKUP(A11,'Data for analysis'!A8:AS35,3,FALSE)</f>
        <v>71</v>
      </c>
      <c r="D11" s="37" t="str">
        <f>VLOOKUP(A11,'Data for analysis'!A8:AS35,4,FALSE)</f>
        <v>male</v>
      </c>
      <c r="E11" s="37" t="str">
        <f>VLOOKUP(A11,'Data for analysis'!A8:AS35,5,FALSE)</f>
        <v>lower</v>
      </c>
      <c r="F11" s="37" t="str">
        <f>VLOOKUP(A11,'Data for analysis'!A8:AS35,6,FALSE)</f>
        <v>molar</v>
      </c>
      <c r="G11" s="37" t="str">
        <f>VLOOKUP(A11,'Data for analysis'!A8:AS35,7,FALSE)</f>
        <v>yes</v>
      </c>
      <c r="H11" s="37" t="str">
        <f>VLOOKUP(A11,'Data for analysis'!A8:AS35,8,FALSE)</f>
        <v>no</v>
      </c>
      <c r="I11" s="37" t="str">
        <f>VLOOKUP(A11,'Data for analysis'!A8:AS35,10,FALSE)</f>
        <v xml:space="preserve"> natural</v>
      </c>
      <c r="J11" s="38">
        <f>VLOOKUP(A11,'Data for analysis'!A8:AS35,11,FALSE)</f>
        <v>10</v>
      </c>
      <c r="K11" s="38">
        <f>VLOOKUP(A11,'Data for analysis'!A8:O28,12,FALSE)</f>
        <v>5</v>
      </c>
      <c r="L11" s="29">
        <f>VLOOKUP(A11,'Data for analysis'!A8:AS35,26,FALSE)</f>
        <v>2.7666666666666671</v>
      </c>
      <c r="M11" s="29">
        <f>VLOOKUP(A11,'Data for analysis'!A8:AS35,38,FALSE)</f>
        <v>5.3999999999999995</v>
      </c>
      <c r="N11" s="89">
        <f>VLOOKUP(A11,'Data for analysis'!A8:AS35,42,FALSE)</f>
        <v>6.7666666666666657</v>
      </c>
      <c r="O11" s="89">
        <f>VLOOKUP(A11,'Data for analysis'!A9:AW38,46,FALSE)</f>
        <v>14.83</v>
      </c>
    </row>
    <row r="12" spans="1:15" x14ac:dyDescent="0.3">
      <c r="A12" s="102" t="s">
        <v>21</v>
      </c>
      <c r="B12" s="102" t="s">
        <v>108</v>
      </c>
      <c r="C12" s="37">
        <f>VLOOKUP(A12,'Data for analysis'!A9:AS36,3,FALSE)</f>
        <v>50</v>
      </c>
      <c r="D12" s="37" t="str">
        <f>VLOOKUP(A12,'Data for analysis'!A9:AS36,4,FALSE)</f>
        <v>female</v>
      </c>
      <c r="E12" s="37" t="str">
        <f>VLOOKUP(A12,'Data for analysis'!A9:AS36,5,FALSE)</f>
        <v>lower</v>
      </c>
      <c r="F12" s="37" t="str">
        <f>VLOOKUP(A12,'Data for analysis'!A9:AS36,6,FALSE)</f>
        <v>molar</v>
      </c>
      <c r="G12" s="37" t="str">
        <f>VLOOKUP(A12,'Data for analysis'!A9:AS36,7,FALSE)</f>
        <v>no</v>
      </c>
      <c r="H12" s="37" t="str">
        <f>VLOOKUP(A12,'Data for analysis'!A9:AS36,8,FALSE)</f>
        <v>no</v>
      </c>
      <c r="I12" s="37" t="str">
        <f>VLOOKUP(A12,'Data for analysis'!A9:AS36,10,FALSE)</f>
        <v xml:space="preserve"> natural</v>
      </c>
      <c r="J12" s="38">
        <f>VLOOKUP(A12,'Data for analysis'!A9:AS36,11,FALSE)</f>
        <v>10</v>
      </c>
      <c r="K12" s="38">
        <f>VLOOKUP(A12,'Data for analysis'!A9:O29,12,FALSE)</f>
        <v>5</v>
      </c>
      <c r="L12" s="29">
        <f>VLOOKUP(A12,'Data for analysis'!A9:AS36,26,FALSE)</f>
        <v>9.1666666666666661</v>
      </c>
      <c r="M12" s="29">
        <f>VLOOKUP(A12,'Data for analysis'!A9:AS36,38,FALSE)</f>
        <v>9.1</v>
      </c>
      <c r="N12" s="89">
        <f>VLOOKUP(A12,'Data for analysis'!A9:AS36,42,FALSE)</f>
        <v>18.8</v>
      </c>
      <c r="O12" s="89">
        <f>VLOOKUP(A12,'Data for analysis'!A10:AW39,46,FALSE)</f>
        <v>9.7333333333333343</v>
      </c>
    </row>
    <row r="13" spans="1:15" x14ac:dyDescent="0.3">
      <c r="A13" s="102" t="s">
        <v>22</v>
      </c>
      <c r="B13" s="102" t="s">
        <v>109</v>
      </c>
      <c r="C13" s="37">
        <f>VLOOKUP(A13,'Data for analysis'!A10:AS37,3,FALSE)</f>
        <v>58</v>
      </c>
      <c r="D13" s="37" t="str">
        <f>VLOOKUP(A13,'Data for analysis'!A10:AS37,4,FALSE)</f>
        <v>female</v>
      </c>
      <c r="E13" s="37" t="str">
        <f>VLOOKUP(A13,'Data for analysis'!A10:AS37,5,FALSE)</f>
        <v>lower</v>
      </c>
      <c r="F13" s="37" t="str">
        <f>VLOOKUP(A13,'Data for analysis'!A10:AS37,6,FALSE)</f>
        <v>molar</v>
      </c>
      <c r="G13" s="37" t="str">
        <f>VLOOKUP(A13,'Data for analysis'!A10:AS37,7,FALSE)</f>
        <v>yes</v>
      </c>
      <c r="H13" s="37" t="str">
        <f>VLOOKUP(A13,'Data for analysis'!A10:AS37,8,FALSE)</f>
        <v>yes</v>
      </c>
      <c r="I13" s="37" t="str">
        <f>VLOOKUP(A13,'Data for analysis'!A10:AS37,10,FALSE)</f>
        <v xml:space="preserve"> natural</v>
      </c>
      <c r="J13" s="38">
        <f>VLOOKUP(A13,'Data for analysis'!A10:AS37,11,FALSE)</f>
        <v>10</v>
      </c>
      <c r="K13" s="38">
        <f>VLOOKUP(A13,'Data for analysis'!A10:O30,12,FALSE)</f>
        <v>4.5</v>
      </c>
      <c r="L13" s="29">
        <f>VLOOKUP(A13,'Data for analysis'!A10:AS37,26,FALSE)</f>
        <v>3.3499999999999996</v>
      </c>
      <c r="M13" s="29">
        <f>VLOOKUP(A13,'Data for analysis'!A10:AS37,38,FALSE)</f>
        <v>7.4666666666666659</v>
      </c>
      <c r="N13" s="89">
        <f>VLOOKUP(A13,'Data for analysis'!A10:AS37,42,FALSE)</f>
        <v>17.566666666666666</v>
      </c>
      <c r="O13" s="89">
        <f>VLOOKUP(A13,'Data for analysis'!A11:AW42,46,FALSE)</f>
        <v>15.766666666666666</v>
      </c>
    </row>
    <row r="14" spans="1:15" x14ac:dyDescent="0.3">
      <c r="A14" s="102" t="s">
        <v>23</v>
      </c>
      <c r="B14" s="102" t="s">
        <v>108</v>
      </c>
      <c r="C14" s="37">
        <f>VLOOKUP(A14,'Data for analysis'!A11:AS38,3,FALSE)</f>
        <v>54</v>
      </c>
      <c r="D14" s="37" t="str">
        <f>VLOOKUP(A14,'Data for analysis'!A11:AS38,4,FALSE)</f>
        <v>female</v>
      </c>
      <c r="E14" s="37" t="str">
        <f>VLOOKUP(A14,'Data for analysis'!A11:AS38,5,FALSE)</f>
        <v>lower</v>
      </c>
      <c r="F14" s="37" t="str">
        <f>VLOOKUP(A14,'Data for analysis'!A11:AS38,6,FALSE)</f>
        <v>molar</v>
      </c>
      <c r="G14" s="37" t="str">
        <f>VLOOKUP(A14,'Data for analysis'!A11:AS38,7,FALSE)</f>
        <v>no</v>
      </c>
      <c r="H14" s="37" t="str">
        <f>VLOOKUP(A14,'Data for analysis'!A11:AS38,8,FALSE)</f>
        <v>yes</v>
      </c>
      <c r="I14" s="37" t="str">
        <f>VLOOKUP(A14,'Data for analysis'!A11:AS38,10,FALSE)</f>
        <v xml:space="preserve"> natural</v>
      </c>
      <c r="J14" s="38">
        <f>VLOOKUP(A14,'Data for analysis'!A11:AS38,11,FALSE)</f>
        <v>10</v>
      </c>
      <c r="K14" s="38">
        <f>VLOOKUP(A14,'Data for analysis'!A11:O31,12,FALSE)</f>
        <v>4.5</v>
      </c>
      <c r="L14" s="29">
        <f>VLOOKUP(A14,'Data for analysis'!A11:AS38,26,FALSE)</f>
        <v>0.53</v>
      </c>
      <c r="M14" s="29">
        <f>VLOOKUP(A14,'Data for analysis'!A11:AS38,38,FALSE)</f>
        <v>5.73</v>
      </c>
      <c r="N14" s="89">
        <f>VLOOKUP(A14,'Data for analysis'!A11:AS38,42,FALSE)</f>
        <v>9.65</v>
      </c>
      <c r="O14" s="89">
        <f>VLOOKUP(A14,'Data for analysis'!A12:AW43,46,FALSE)</f>
        <v>8.1333333333333329</v>
      </c>
    </row>
    <row r="15" spans="1:15" x14ac:dyDescent="0.3">
      <c r="A15" s="102" t="s">
        <v>24</v>
      </c>
      <c r="B15" s="102" t="s">
        <v>107</v>
      </c>
      <c r="C15" s="37">
        <f>VLOOKUP(A15,'Data for analysis'!A12:AS38,3,FALSE)</f>
        <v>75</v>
      </c>
      <c r="D15" s="37" t="str">
        <f>VLOOKUP(A15,'Data for analysis'!A12:AS38,4,FALSE)</f>
        <v>male</v>
      </c>
      <c r="E15" s="37" t="str">
        <f>VLOOKUP(A15,'Data for analysis'!A12:AS38,5,FALSE)</f>
        <v>lower</v>
      </c>
      <c r="F15" s="37" t="str">
        <f>VLOOKUP(A15,'Data for analysis'!A12:AS38,6,FALSE)</f>
        <v>molar</v>
      </c>
      <c r="G15" s="37" t="str">
        <f>VLOOKUP(A15,'Data for analysis'!A12:AS38,7,FALSE)</f>
        <v>no</v>
      </c>
      <c r="H15" s="37" t="str">
        <f>VLOOKUP(A15,'Data for analysis'!A12:AS38,8,FALSE)</f>
        <v>yes</v>
      </c>
      <c r="I15" s="37" t="str">
        <f>VLOOKUP(A15,'Data for analysis'!A12:AS38,10,FALSE)</f>
        <v xml:space="preserve"> natural</v>
      </c>
      <c r="J15" s="38">
        <f>VLOOKUP(A15,'Data for analysis'!A12:AS38,11,FALSE)</f>
        <v>10</v>
      </c>
      <c r="K15" s="38">
        <f>VLOOKUP(A15,'Data for analysis'!A12:O33,12,FALSE)</f>
        <v>4.5</v>
      </c>
      <c r="L15" s="29">
        <f>VLOOKUP(A15,'Data for analysis'!A12:AS38,26,FALSE)</f>
        <v>0.3</v>
      </c>
      <c r="M15" s="29">
        <f>VLOOKUP(A15,'Data for analysis'!A12:AS38,38,FALSE)</f>
        <v>0</v>
      </c>
      <c r="N15" s="89">
        <f>VLOOKUP(A15,'Data for analysis'!A12:AS38,42,FALSE)</f>
        <v>6.1333333333333329</v>
      </c>
      <c r="O15" s="89">
        <f>VLOOKUP(A15,'Data for analysis'!A13:AW43,46,FALSE)</f>
        <v>1.43</v>
      </c>
    </row>
    <row r="16" spans="1:15" x14ac:dyDescent="0.3">
      <c r="A16" s="102" t="s">
        <v>25</v>
      </c>
      <c r="B16" s="102" t="s">
        <v>107</v>
      </c>
      <c r="C16" s="37">
        <f>VLOOKUP(A16,'Data for analysis'!A13:AS39,3,FALSE)</f>
        <v>46</v>
      </c>
      <c r="D16" s="37" t="str">
        <f>VLOOKUP(A16,'Data for analysis'!A13:AS39,4,FALSE)</f>
        <v>male</v>
      </c>
      <c r="E16" s="37" t="str">
        <f>VLOOKUP(A16,'Data for analysis'!A13:AS39,5,FALSE)</f>
        <v>lower</v>
      </c>
      <c r="F16" s="37" t="str">
        <f>VLOOKUP(A16,'Data for analysis'!A13:AS39,6,FALSE)</f>
        <v>molar</v>
      </c>
      <c r="G16" s="37" t="str">
        <f>VLOOKUP(A16,'Data for analysis'!A13:AS39,7,FALSE)</f>
        <v>no</v>
      </c>
      <c r="H16" s="37" t="str">
        <f>VLOOKUP(A16,'Data for analysis'!A13:AS39,8,FALSE)</f>
        <v>yes</v>
      </c>
      <c r="I16" s="37" t="str">
        <f>VLOOKUP(A16,'Data for analysis'!A13:AS39,10,FALSE)</f>
        <v xml:space="preserve"> natural</v>
      </c>
      <c r="J16" s="38">
        <f>VLOOKUP(A16,'Data for analysis'!A13:AS39,11,FALSE)</f>
        <v>10</v>
      </c>
      <c r="K16" s="38">
        <f>VLOOKUP(A16,'Data for analysis'!A13:O33,12,FALSE)</f>
        <v>4.8</v>
      </c>
      <c r="L16" s="29">
        <f>VLOOKUP(A16,'Data for analysis'!A13:AS39,26,FALSE)</f>
        <v>2.7</v>
      </c>
      <c r="M16" s="29">
        <f>VLOOKUP(A16,'Data for analysis'!A13:AS39,38,FALSE)</f>
        <v>0.9</v>
      </c>
      <c r="N16" s="89">
        <f>VLOOKUP(A16,'Data for analysis'!A13:AS39,42,FALSE)</f>
        <v>5.7666666666666666</v>
      </c>
      <c r="O16" s="89">
        <f>VLOOKUP(A16,'Data for analysis'!A14:AW44,46,FALSE)</f>
        <v>3.73</v>
      </c>
    </row>
    <row r="17" spans="1:15" x14ac:dyDescent="0.3">
      <c r="A17" s="102" t="s">
        <v>27</v>
      </c>
      <c r="B17" s="102" t="s">
        <v>114</v>
      </c>
      <c r="C17" s="37">
        <f>VLOOKUP(A17,'Data for analysis'!A14:AS42,3,FALSE)</f>
        <v>58</v>
      </c>
      <c r="D17" s="37" t="str">
        <f>VLOOKUP(A17,'Data for analysis'!A14:AS42,4,FALSE)</f>
        <v>female</v>
      </c>
      <c r="E17" s="37" t="str">
        <f>VLOOKUP(A17,'Data for analysis'!A14:AS42,5,FALSE)</f>
        <v>upper</v>
      </c>
      <c r="F17" s="37" t="str">
        <f>VLOOKUP(A17,'Data for analysis'!A14:AS42,6,FALSE)</f>
        <v>molar</v>
      </c>
      <c r="G17" s="37" t="str">
        <f>VLOOKUP(A17,'Data for analysis'!A14:AS42,7,FALSE)</f>
        <v>yes</v>
      </c>
      <c r="H17" s="37" t="str">
        <f>VLOOKUP(A17,'Data for analysis'!A14:AS42,8,FALSE)</f>
        <v>no</v>
      </c>
      <c r="I17" s="37" t="str">
        <f>VLOOKUP(A17,'Data for analysis'!A14:AS42,10,FALSE)</f>
        <v>tooth with large area amalgam filling</v>
      </c>
      <c r="J17" s="38">
        <f>VLOOKUP(A17,'Data for analysis'!A14:AS42,11,FALSE)</f>
        <v>7.3</v>
      </c>
      <c r="K17" s="38">
        <f>VLOOKUP(A17,'Data for analysis'!A14:O33,12,FALSE)</f>
        <v>4.5</v>
      </c>
      <c r="L17" s="29">
        <f>VLOOKUP(A17,'Data for analysis'!A14:AS42,26,FALSE)</f>
        <v>10.1</v>
      </c>
      <c r="M17" s="29" t="str">
        <f>VLOOKUP(A17,'Data for analysis'!A14:AS42,38,FALSE)</f>
        <v>/</v>
      </c>
      <c r="N17" s="89">
        <f>VLOOKUP(A17,'Data for analysis'!A14:AS42,42,FALSE)</f>
        <v>14.433333333333332</v>
      </c>
      <c r="O17" s="89">
        <f>VLOOKUP(A17,'Data for analysis'!A15:AW45,46,FALSE)</f>
        <v>13.333333333333334</v>
      </c>
    </row>
    <row r="18" spans="1:15" x14ac:dyDescent="0.3">
      <c r="A18" s="102" t="s">
        <v>28</v>
      </c>
      <c r="B18" s="102" t="s">
        <v>111</v>
      </c>
      <c r="C18" s="37">
        <f>VLOOKUP(A18,'Data for analysis'!A15:AS43,3,FALSE)</f>
        <v>50</v>
      </c>
      <c r="D18" s="37" t="str">
        <f>VLOOKUP(A18,'Data for analysis'!A15:AS43,4,FALSE)</f>
        <v>male</v>
      </c>
      <c r="E18" s="37" t="str">
        <f>VLOOKUP(A18,'Data for analysis'!A15:AS43,5,FALSE)</f>
        <v>upper</v>
      </c>
      <c r="F18" s="37" t="str">
        <f>VLOOKUP(A18,'Data for analysis'!A15:AS43,6,FALSE)</f>
        <v>premolar</v>
      </c>
      <c r="G18" s="37" t="str">
        <f>VLOOKUP(A18,'Data for analysis'!A15:AS43,7,FALSE)</f>
        <v>no</v>
      </c>
      <c r="H18" s="37" t="str">
        <f>VLOOKUP(A18,'Data for analysis'!A15:AS43,8,FALSE)</f>
        <v>no</v>
      </c>
      <c r="I18" s="37" t="str">
        <f>VLOOKUP(A18,'Data for analysis'!A15:AS43,10,FALSE)</f>
        <v xml:space="preserve"> natural</v>
      </c>
      <c r="J18" s="38">
        <f>VLOOKUP(A18,'Data for analysis'!A15:AS43,11,FALSE)</f>
        <v>10</v>
      </c>
      <c r="K18" s="38">
        <f>VLOOKUP(A18,'Data for analysis'!A15:O34,12,FALSE)</f>
        <v>4.0999999999999996</v>
      </c>
      <c r="L18" s="29">
        <f>VLOOKUP(A18,'Data for analysis'!A15:AS43,26,FALSE)</f>
        <v>4.3666666666666663</v>
      </c>
      <c r="M18" s="29">
        <f>VLOOKUP(A18,'Data for analysis'!A15:AS43,38,FALSE)</f>
        <v>4.3999999999999995</v>
      </c>
      <c r="N18" s="89">
        <f>VLOOKUP(A18,'Data for analysis'!A15:AS43,42,FALSE)</f>
        <v>3.2999999999999994</v>
      </c>
      <c r="O18" s="89">
        <f>VLOOKUP(A18,'Data for analysis'!A16:AW46,46,FALSE)</f>
        <v>8.4333333333333336</v>
      </c>
    </row>
    <row r="19" spans="1:15" x14ac:dyDescent="0.3">
      <c r="A19" s="102" t="s">
        <v>29</v>
      </c>
      <c r="B19" s="102" t="s">
        <v>110</v>
      </c>
      <c r="C19" s="37">
        <f>VLOOKUP(A19,'Data for analysis'!A16:AS43,3,FALSE)</f>
        <v>69</v>
      </c>
      <c r="D19" s="37" t="str">
        <f>VLOOKUP(A19,'Data for analysis'!A16:AS43,4,FALSE)</f>
        <v>male</v>
      </c>
      <c r="E19" s="37" t="str">
        <f>VLOOKUP(A19,'Data for analysis'!A16:AS43,5,FALSE)</f>
        <v>upper</v>
      </c>
      <c r="F19" s="37" t="str">
        <f>VLOOKUP(A19,'Data for analysis'!A16:AS43,6,FALSE)</f>
        <v>molar</v>
      </c>
      <c r="G19" s="37" t="str">
        <f>VLOOKUP(A19,'Data for analysis'!A16:AS43,7,FALSE)</f>
        <v>yes</v>
      </c>
      <c r="H19" s="37" t="str">
        <f>VLOOKUP(A19,'Data for analysis'!A16:AS43,8,FALSE)</f>
        <v>no</v>
      </c>
      <c r="I19" s="37" t="str">
        <f>VLOOKUP(A19,'Data for analysis'!A16:AS43,10,FALSE)</f>
        <v xml:space="preserve"> crown</v>
      </c>
      <c r="J19" s="38">
        <f>VLOOKUP(A19,'Data for analysis'!A16:AS43,11,FALSE)</f>
        <v>8</v>
      </c>
      <c r="K19" s="38">
        <f>VLOOKUP(A19,'Data for analysis'!A16:O34,12,FALSE)</f>
        <v>4.8</v>
      </c>
      <c r="L19" s="29">
        <f>VLOOKUP(A19,'Data for analysis'!A16:AS43,26,FALSE)</f>
        <v>3.27</v>
      </c>
      <c r="M19" s="29" t="str">
        <f>VLOOKUP(A19,'Data for analysis'!A16:AS43,38,FALSE)</f>
        <v>/</v>
      </c>
      <c r="N19" s="89">
        <f>VLOOKUP(A19,'Data for analysis'!A16:AS43,42,FALSE)</f>
        <v>7.0333333333333341</v>
      </c>
      <c r="O19" s="89">
        <f>VLOOKUP(A19,'Data for analysis'!A17:AW47,46,FALSE)</f>
        <v>8.1</v>
      </c>
    </row>
    <row r="20" spans="1:15" ht="12.5" customHeight="1" x14ac:dyDescent="0.3">
      <c r="A20" s="102" t="s">
        <v>30</v>
      </c>
      <c r="B20" s="102" t="s">
        <v>108</v>
      </c>
      <c r="C20" s="37">
        <f>VLOOKUP(A20,'Data for analysis'!A17:AS44,3,FALSE)</f>
        <v>43</v>
      </c>
      <c r="D20" s="37" t="str">
        <f>VLOOKUP(A20,'Data for analysis'!A17:AS44,4,FALSE)</f>
        <v>female</v>
      </c>
      <c r="E20" s="37" t="str">
        <f>VLOOKUP(A20,'Data for analysis'!A17:AS44,5,FALSE)</f>
        <v>lower</v>
      </c>
      <c r="F20" s="37" t="str">
        <f>VLOOKUP(A20,'Data for analysis'!A17:AS44,6,FALSE)</f>
        <v>molar</v>
      </c>
      <c r="G20" s="37" t="str">
        <f>VLOOKUP(A20,'Data for analysis'!A17:AS44,7,FALSE)</f>
        <v>no</v>
      </c>
      <c r="H20" s="37" t="str">
        <f>VLOOKUP(A20,'Data for analysis'!A17:AS44,8,FALSE)</f>
        <v>no</v>
      </c>
      <c r="I20" s="37" t="str">
        <f>VLOOKUP(A20,'Data for analysis'!A17:AS44,10,FALSE)</f>
        <v xml:space="preserve"> natural</v>
      </c>
      <c r="J20" s="38">
        <f>VLOOKUP(A20,'Data for analysis'!A17:AS44,11,FALSE)</f>
        <v>10</v>
      </c>
      <c r="K20" s="38">
        <f>VLOOKUP(A20,'Data for analysis'!A17:O35,12,FALSE)</f>
        <v>4.8</v>
      </c>
      <c r="L20" s="29">
        <f>VLOOKUP(A20,'Data for analysis'!A17:AS44,26,FALSE)</f>
        <v>6.4666666666666659</v>
      </c>
      <c r="M20" s="29" t="str">
        <f>VLOOKUP(A20,'Data for analysis'!A17:AS44,38,FALSE)</f>
        <v>/</v>
      </c>
      <c r="N20" s="89">
        <f>VLOOKUP(A20,'Data for analysis'!A17:AS44,42,FALSE)</f>
        <v>6.9333333333333336</v>
      </c>
      <c r="O20" s="89">
        <f>VLOOKUP(A20,'Data for analysis'!A18:AW48,46,FALSE)</f>
        <v>5.4</v>
      </c>
    </row>
    <row r="21" spans="1:15" x14ac:dyDescent="0.3">
      <c r="A21" s="102" t="s">
        <v>31</v>
      </c>
      <c r="B21" s="102" t="s">
        <v>108</v>
      </c>
      <c r="C21" s="37">
        <f>VLOOKUP(A21,'Data for analysis'!A18:AS45,3,FALSE)</f>
        <v>51</v>
      </c>
      <c r="D21" s="37" t="str">
        <f>VLOOKUP(A21,'Data for analysis'!A18:AS45,4,FALSE)</f>
        <v>female</v>
      </c>
      <c r="E21" s="37" t="str">
        <f>VLOOKUP(A21,'Data for analysis'!A18:AS45,5,FALSE)</f>
        <v>lower</v>
      </c>
      <c r="F21" s="37" t="str">
        <f>VLOOKUP(A21,'Data for analysis'!A18:AS45,6,FALSE)</f>
        <v>molar</v>
      </c>
      <c r="G21" s="37" t="str">
        <f>VLOOKUP(A21,'Data for analysis'!A18:AS45,7,FALSE)</f>
        <v>no</v>
      </c>
      <c r="H21" s="37" t="str">
        <f>VLOOKUP(A21,'Data for analysis'!A18:AS45,8,FALSE)</f>
        <v>no</v>
      </c>
      <c r="I21" s="37" t="str">
        <f>VLOOKUP(A21,'Data for analysis'!A18:AS45,10,FALSE)</f>
        <v xml:space="preserve"> natural</v>
      </c>
      <c r="J21" s="38">
        <f>VLOOKUP(A21,'Data for analysis'!A18:AS45,11,FALSE)</f>
        <v>8</v>
      </c>
      <c r="K21" s="38">
        <f>VLOOKUP(A21,'Data for analysis'!A18:O36,12,FALSE)</f>
        <v>4.0999999999999996</v>
      </c>
      <c r="L21" s="29">
        <f>VLOOKUP(A21,'Data for analysis'!A18:AS45,26,FALSE)</f>
        <v>1</v>
      </c>
      <c r="M21" s="29" t="str">
        <f>VLOOKUP(A21,'Data for analysis'!A18:AS45,38,FALSE)</f>
        <v>/</v>
      </c>
      <c r="N21" s="89">
        <f>VLOOKUP(A21,'Data for analysis'!A18:AS45,42,FALSE)</f>
        <v>0.56666666666666665</v>
      </c>
      <c r="O21" s="89">
        <f>VLOOKUP(A21,'Data for analysis'!A19:AW49,46,FALSE)</f>
        <v>6.666666666666667</v>
      </c>
    </row>
    <row r="22" spans="1:15" x14ac:dyDescent="0.3">
      <c r="A22" s="102" t="s">
        <v>32</v>
      </c>
      <c r="B22" s="102" t="s">
        <v>107</v>
      </c>
      <c r="C22" s="37">
        <f>VLOOKUP(A22,'Data for analysis'!A19:AS46,3,FALSE)</f>
        <v>46</v>
      </c>
      <c r="D22" s="37" t="str">
        <f>VLOOKUP(A22,'Data for analysis'!A19:AS46,4,FALSE)</f>
        <v>female</v>
      </c>
      <c r="E22" s="37" t="str">
        <f>VLOOKUP(A22,'Data for analysis'!A19:AS46,5,FALSE)</f>
        <v>lower</v>
      </c>
      <c r="F22" s="37" t="str">
        <f>VLOOKUP(A22,'Data for analysis'!A19:AS46,6,FALSE)</f>
        <v>molar</v>
      </c>
      <c r="G22" s="37" t="str">
        <f>VLOOKUP(A22,'Data for analysis'!A19:AS46,7,FALSE)</f>
        <v>no</v>
      </c>
      <c r="H22" s="37" t="str">
        <f>VLOOKUP(A22,'Data for analysis'!A19:AS46,8,FALSE)</f>
        <v>yes</v>
      </c>
      <c r="I22" s="37" t="str">
        <f>VLOOKUP(A22,'Data for analysis'!A19:AS46,10,FALSE)</f>
        <v xml:space="preserve"> natural</v>
      </c>
      <c r="J22" s="38">
        <f>VLOOKUP(A22,'Data for analysis'!A19:AS46,11,FALSE)</f>
        <v>10</v>
      </c>
      <c r="K22" s="38">
        <f>VLOOKUP(A22,'Data for analysis'!A19:O37,12,FALSE)</f>
        <v>4.8</v>
      </c>
      <c r="L22" s="29">
        <f>VLOOKUP(A22,'Data for analysis'!A19:AS46,26,FALSE)</f>
        <v>0.26666666666666666</v>
      </c>
      <c r="M22" s="29">
        <f>VLOOKUP(A22,'Data for analysis'!A19:AS46,38,FALSE)</f>
        <v>0</v>
      </c>
      <c r="N22" s="89">
        <f>VLOOKUP(A22,'Data for analysis'!A19:AS46,42,FALSE)</f>
        <v>0.5</v>
      </c>
      <c r="O22" s="89">
        <f>VLOOKUP(A22,'Data for analysis'!A20:AW50,46,FALSE)</f>
        <v>2.6333333333333333</v>
      </c>
    </row>
    <row r="23" spans="1:15" x14ac:dyDescent="0.3">
      <c r="A23" s="102" t="s">
        <v>33</v>
      </c>
      <c r="B23" s="102" t="s">
        <v>112</v>
      </c>
      <c r="C23" s="37">
        <f>VLOOKUP(A23,'Data for analysis'!A20:AS47,3,FALSE)</f>
        <v>44</v>
      </c>
      <c r="D23" s="37" t="str">
        <f>VLOOKUP(A23,'Data for analysis'!A20:AS47,4,FALSE)</f>
        <v>female</v>
      </c>
      <c r="E23" s="37" t="str">
        <f>VLOOKUP(A23,'Data for analysis'!A20:AS47,5,FALSE)</f>
        <v>upper</v>
      </c>
      <c r="F23" s="37" t="str">
        <f>VLOOKUP(A23,'Data for analysis'!A20:AS47,6,FALSE)</f>
        <v>premolar</v>
      </c>
      <c r="G23" s="37" t="str">
        <f>VLOOKUP(A23,'Data for analysis'!A20:AS47,7,FALSE)</f>
        <v>no</v>
      </c>
      <c r="H23" s="37" t="str">
        <f>VLOOKUP(A23,'Data for analysis'!A20:AS47,8,FALSE)</f>
        <v>yes</v>
      </c>
      <c r="I23" s="37" t="str">
        <f>VLOOKUP(A23,'Data for analysis'!A20:AS47,10,FALSE)</f>
        <v xml:space="preserve"> natural</v>
      </c>
      <c r="J23" s="38">
        <f>VLOOKUP(A23,'Data for analysis'!A20:AS47,11,FALSE)</f>
        <v>10</v>
      </c>
      <c r="K23" s="38">
        <f>VLOOKUP(A23,'Data for analysis'!A20:O38,12,FALSE)</f>
        <v>4.0999999999999996</v>
      </c>
      <c r="L23" s="29">
        <f>VLOOKUP(A23,'Data for analysis'!A20:AS47,26,FALSE)</f>
        <v>0.13</v>
      </c>
      <c r="M23" s="29" t="str">
        <f>VLOOKUP(A23,'Data for analysis'!A20:AS47,38,FALSE)</f>
        <v>/</v>
      </c>
      <c r="N23" s="89" t="str">
        <f>VLOOKUP(A23,'Data for analysis'!A20:AS47,42,FALSE)</f>
        <v>/</v>
      </c>
      <c r="O23" s="89">
        <f>VLOOKUP(A23,'Data for analysis'!A21:AW51,46,FALSE)</f>
        <v>0.97</v>
      </c>
    </row>
    <row r="24" spans="1:15" x14ac:dyDescent="0.3">
      <c r="A24" s="102" t="s">
        <v>35</v>
      </c>
      <c r="B24" s="105" t="s">
        <v>108</v>
      </c>
      <c r="C24" s="37">
        <f>VLOOKUP(A24,'Data for analysis'!A22:AS49,3,FALSE)</f>
        <v>50</v>
      </c>
      <c r="D24" s="37" t="str">
        <f>VLOOKUP(A24,'Data for analysis'!A22:AS49,4,FALSE)</f>
        <v>male</v>
      </c>
      <c r="E24" s="37" t="str">
        <f>VLOOKUP(A24,'Data for analysis'!A22:AS49,5,FALSE)</f>
        <v>lower</v>
      </c>
      <c r="F24" s="37" t="str">
        <f>VLOOKUP(A24,'Data for analysis'!A22:AS49,6,FALSE)</f>
        <v>molar</v>
      </c>
      <c r="G24" s="37" t="str">
        <f>VLOOKUP(A24,'Data for analysis'!A22:AS49,7,FALSE)</f>
        <v>no</v>
      </c>
      <c r="H24" s="37" t="str">
        <f>VLOOKUP(A24,'Data for analysis'!A22:AS49,8,FALSE)</f>
        <v>yes</v>
      </c>
      <c r="I24" s="37" t="str">
        <f>VLOOKUP(A24,'Data for analysis'!A22:AS49,10,FALSE)</f>
        <v xml:space="preserve"> natural</v>
      </c>
      <c r="J24" s="38">
        <f>VLOOKUP(A24,'Data for analysis'!A22:AS49,11,FALSE)</f>
        <v>10</v>
      </c>
      <c r="K24" s="38">
        <f>VLOOKUP(A24,'Data for analysis'!A22:O42,12,FALSE)</f>
        <v>5</v>
      </c>
      <c r="L24" s="29">
        <f>VLOOKUP(A24,'Data for analysis'!A22:AS49,26,FALSE)</f>
        <v>2.73</v>
      </c>
      <c r="M24" s="29">
        <f>VLOOKUP(A24,'Data for analysis'!A22:AS49,38,FALSE)</f>
        <v>2.6999999999999997</v>
      </c>
      <c r="N24" s="89">
        <f>VLOOKUP(A24,'Data for analysis'!A22:AS49,42,FALSE)</f>
        <v>5.8666666666666671</v>
      </c>
      <c r="O24" s="89" t="str">
        <f>VLOOKUP(A24,'Data for analysis'!A23:AW53,46,FALSE)</f>
        <v>/</v>
      </c>
    </row>
    <row r="25" spans="1:15" x14ac:dyDescent="0.3">
      <c r="A25" s="102" t="s">
        <v>179</v>
      </c>
      <c r="B25" s="102" t="s">
        <v>182</v>
      </c>
      <c r="C25" s="37">
        <f>VLOOKUP(A25,'Data for analysis'!A23:AS50,3,FALSE)</f>
        <v>62</v>
      </c>
      <c r="D25" s="37" t="str">
        <f>VLOOKUP(A25,'Data for analysis'!A23:AS50,4,FALSE)</f>
        <v>female</v>
      </c>
      <c r="E25" s="37" t="str">
        <f>VLOOKUP(A25,'Data for analysis'!A23:AS50,5,FALSE)</f>
        <v>lower</v>
      </c>
      <c r="F25" s="37" t="str">
        <f>VLOOKUP(A25,'Data for analysis'!A23:AS50,6,FALSE)</f>
        <v>molar</v>
      </c>
      <c r="G25" s="37" t="str">
        <f>VLOOKUP(A25,'Data for analysis'!A23:AS50,7,FALSE)</f>
        <v>yes</v>
      </c>
      <c r="H25" s="37" t="str">
        <f>VLOOKUP(A25,'Data for analysis'!A23:AS50,8,FALSE)</f>
        <v>no</v>
      </c>
      <c r="I25" s="37" t="str">
        <f>VLOOKUP(A25,'Data for analysis'!A23:AS50,10,FALSE)</f>
        <v xml:space="preserve"> natural</v>
      </c>
      <c r="J25" s="38">
        <f>VLOOKUP(A25,'Data for analysis'!A23:AS50,11,FALSE)</f>
        <v>8</v>
      </c>
      <c r="K25" s="38">
        <f>VLOOKUP(A25,'Data for analysis'!A23:O43,12,FALSE)</f>
        <v>4.8</v>
      </c>
      <c r="L25" s="29">
        <f>VLOOKUP(A25,'Data for analysis'!A23:AS50,26,FALSE)</f>
        <v>0</v>
      </c>
      <c r="M25" s="29" t="str">
        <f>VLOOKUP(A25,'Data for analysis'!A23:AS50,38,FALSE)</f>
        <v>/</v>
      </c>
      <c r="N25" s="89">
        <f>VLOOKUP(A25,'Data for analysis'!A23:AS50,42,FALSE)</f>
        <v>3.1</v>
      </c>
      <c r="O25" s="89" t="str">
        <f>VLOOKUP(A25,'Data for analysis'!A24:AW54,46,FALSE)</f>
        <v>/</v>
      </c>
    </row>
    <row r="26" spans="1:15" x14ac:dyDescent="0.3">
      <c r="A26" s="102" t="s">
        <v>180</v>
      </c>
      <c r="B26" s="102" t="s">
        <v>191</v>
      </c>
      <c r="C26" s="37">
        <f>VLOOKUP(A26,'Data for analysis'!A24:AS51,3,FALSE)</f>
        <v>62</v>
      </c>
      <c r="D26" s="37" t="str">
        <f>VLOOKUP(A26,'Data for analysis'!A24:AS51,4,FALSE)</f>
        <v>female</v>
      </c>
      <c r="E26" s="37" t="str">
        <f>VLOOKUP(A26,'Data for analysis'!A24:AS51,5,FALSE)</f>
        <v>upper</v>
      </c>
      <c r="F26" s="37" t="str">
        <f>VLOOKUP(A26,'Data for analysis'!A24:AS51,6,FALSE)</f>
        <v>premolar</v>
      </c>
      <c r="G26" s="37" t="str">
        <f>VLOOKUP(A26,'Data for analysis'!A24:AS51,7,FALSE)</f>
        <v>no</v>
      </c>
      <c r="H26" s="37" t="str">
        <f>VLOOKUP(A26,'Data for analysis'!A24:AS51,8,FALSE)</f>
        <v>no</v>
      </c>
      <c r="I26" s="37" t="str">
        <f>VLOOKUP(A26,'Data for analysis'!A24:AS51,10,FALSE)</f>
        <v xml:space="preserve"> natural</v>
      </c>
      <c r="J26" s="38">
        <f>VLOOKUP(A26,'Data for analysis'!A24:AS51,11,FALSE)</f>
        <v>8</v>
      </c>
      <c r="K26" s="38">
        <f>VLOOKUP(A26,'Data for analysis'!A24:O43,12,FALSE)</f>
        <v>4.0999999999999996</v>
      </c>
      <c r="L26" s="29">
        <f>VLOOKUP(A26,'Data for analysis'!A24:AS51,26,FALSE)</f>
        <v>3.8333333333333335</v>
      </c>
      <c r="M26" s="29" t="str">
        <f>VLOOKUP(A26,'Data for analysis'!A24:AS51,38,FALSE)</f>
        <v>/</v>
      </c>
      <c r="N26" s="89">
        <f>VLOOKUP(A26,'Data for analysis'!A24:AS51,42,FALSE)</f>
        <v>3.3333333333333335</v>
      </c>
      <c r="O26" s="89" t="str">
        <f>VLOOKUP(A26,'Data for analysis'!A25:AW55,46,FALSE)</f>
        <v>/</v>
      </c>
    </row>
    <row r="27" spans="1:15" x14ac:dyDescent="0.3">
      <c r="A27" s="102" t="s">
        <v>181</v>
      </c>
      <c r="B27" s="105" t="s">
        <v>182</v>
      </c>
      <c r="C27" s="37">
        <f>VLOOKUP(A27,'Data for analysis'!A25:AS52,3,FALSE)</f>
        <v>40</v>
      </c>
      <c r="D27" s="37" t="str">
        <f>VLOOKUP(A27,'Data for analysis'!A25:AS52,4,FALSE)</f>
        <v>female</v>
      </c>
      <c r="E27" s="37" t="str">
        <f>VLOOKUP(A27,'Data for analysis'!A25:AS52,5,FALSE)</f>
        <v>lower</v>
      </c>
      <c r="F27" s="37" t="str">
        <f>VLOOKUP(A27,'Data for analysis'!A25:AS52,6,FALSE)</f>
        <v>molar</v>
      </c>
      <c r="G27" s="37" t="str">
        <f>VLOOKUP(A27,'Data for analysis'!A25:AS52,7,FALSE)</f>
        <v>no</v>
      </c>
      <c r="H27" s="37" t="str">
        <f>VLOOKUP(A27,'Data for analysis'!A25:AS52,8,FALSE)</f>
        <v>yes</v>
      </c>
      <c r="I27" s="37" t="str">
        <f>VLOOKUP(A27,'Data for analysis'!A25:AS52,10,FALSE)</f>
        <v xml:space="preserve"> natural</v>
      </c>
      <c r="J27" s="38">
        <f>VLOOKUP(A27,'Data for analysis'!A25:AS52,11,FALSE)</f>
        <v>10</v>
      </c>
      <c r="K27" s="38">
        <f>VLOOKUP(A27,'Data for analysis'!A25:O44,12,FALSE)</f>
        <v>4.0999999999999996</v>
      </c>
      <c r="L27" s="29">
        <f>VLOOKUP(A27,'Data for analysis'!A25:AS52,26,FALSE)</f>
        <v>8.5</v>
      </c>
      <c r="M27" s="29" t="str">
        <f>VLOOKUP(A27,'Data for analysis'!A25:AS52,38,FALSE)</f>
        <v>/</v>
      </c>
      <c r="N27" s="89">
        <f>VLOOKUP(A27,'Data for analysis'!A25:AS52,42,FALSE)</f>
        <v>8.2666666666666657</v>
      </c>
      <c r="O27" s="89" t="str">
        <f>VLOOKUP(A27,'Data for analysis'!A26:AW56,46,FALSE)</f>
        <v>/</v>
      </c>
    </row>
    <row r="28" spans="1:15" x14ac:dyDescent="0.3">
      <c r="A28" s="102" t="s">
        <v>205</v>
      </c>
      <c r="B28" s="102" t="s">
        <v>222</v>
      </c>
      <c r="C28" s="37">
        <f>VLOOKUP(A28,'Data for analysis'!A26:AS53,3,FALSE)</f>
        <v>27</v>
      </c>
      <c r="D28" s="37" t="str">
        <f>VLOOKUP(A28,'Data for analysis'!A26:AS53,4,FALSE)</f>
        <v>female</v>
      </c>
      <c r="E28" s="37" t="str">
        <f>VLOOKUP(A28,'Data for analysis'!A26:AS53,5,FALSE)</f>
        <v>lower</v>
      </c>
      <c r="F28" s="37" t="str">
        <f>VLOOKUP(A28,'Data for analysis'!A26:AS53,6,FALSE)</f>
        <v>molar</v>
      </c>
      <c r="G28" s="37" t="str">
        <f>VLOOKUP(A28,'Data for analysis'!A26:AS53,7,FALSE)</f>
        <v>yes</v>
      </c>
      <c r="H28" s="37" t="str">
        <f>VLOOKUP(A28,'Data for analysis'!A26:AS53,8,FALSE)</f>
        <v>yes</v>
      </c>
      <c r="I28" s="37" t="str">
        <f>VLOOKUP(A28,'Data for analysis'!A26:AS53,10,FALSE)</f>
        <v xml:space="preserve"> natural</v>
      </c>
      <c r="J28" s="38">
        <f>VLOOKUP(A28,'Data for analysis'!A26:AS53,11,FALSE)</f>
        <v>8</v>
      </c>
      <c r="K28" s="38">
        <f>VLOOKUP(A28,'Data for analysis'!A26:O45,12,FALSE)</f>
        <v>4.8</v>
      </c>
      <c r="L28" s="29">
        <f>VLOOKUP(A28,'Data for analysis'!A26:AS53,26,FALSE)</f>
        <v>4.3</v>
      </c>
      <c r="M28" s="29">
        <f>VLOOKUP(A28,'Data for analysis'!A26:AS53,38,FALSE)</f>
        <v>4.5333333333333332</v>
      </c>
      <c r="N28" s="89">
        <f>VLOOKUP(A28,'Data for analysis'!A26:AS53,42,FALSE)</f>
        <v>11.299999999999999</v>
      </c>
      <c r="O28" s="89" t="str">
        <f>VLOOKUP(A28,'Data for analysis'!A27:AW57,46,FALSE)</f>
        <v>/</v>
      </c>
    </row>
    <row r="29" spans="1:15" x14ac:dyDescent="0.3">
      <c r="A29" s="102" t="s">
        <v>212</v>
      </c>
      <c r="B29" s="102" t="s">
        <v>219</v>
      </c>
      <c r="C29" s="37" t="str">
        <f>VLOOKUP(A29,'Data for analysis'!A27:AS54,3,FALSE)</f>
        <v>same as No 13</v>
      </c>
      <c r="D29" s="37" t="str">
        <f>VLOOKUP(A29,'Data for analysis'!A27:AS54,4,FALSE)</f>
        <v>same as No 13</v>
      </c>
      <c r="E29" s="37" t="str">
        <f>VLOOKUP(A29,'Data for analysis'!A27:AS54,5,FALSE)</f>
        <v>lower</v>
      </c>
      <c r="F29" s="37" t="str">
        <f>VLOOKUP(A29,'Data for analysis'!A27:AS54,6,FALSE)</f>
        <v>molar</v>
      </c>
      <c r="G29" s="37" t="str">
        <f>VLOOKUP(A29,'Data for analysis'!A27:AS54,7,FALSE)</f>
        <v>no</v>
      </c>
      <c r="H29" s="37" t="str">
        <f>VLOOKUP(A29,'Data for analysis'!A27:AS54,8,FALSE)</f>
        <v>yes</v>
      </c>
      <c r="I29" s="37" t="str">
        <f>VLOOKUP(A29,'Data for analysis'!A27:AS54,10,FALSE)</f>
        <v xml:space="preserve"> crown</v>
      </c>
      <c r="J29" s="38">
        <f>VLOOKUP(A29,'Data for analysis'!A27:AS54,11,FALSE)</f>
        <v>10</v>
      </c>
      <c r="K29" s="38">
        <f>VLOOKUP(A29,'Data for analysis'!A27:O46,12,FALSE)</f>
        <v>5</v>
      </c>
      <c r="L29" s="29">
        <f>VLOOKUP(A29,'Data for analysis'!A27:AS54,26,FALSE)</f>
        <v>0.23333333333333331</v>
      </c>
      <c r="M29" s="29" t="str">
        <f>VLOOKUP(A29,'Data for analysis'!A27:AS54,38,FALSE)</f>
        <v>/</v>
      </c>
      <c r="N29" s="89">
        <f>VLOOKUP(A29,'Data for analysis'!A27:AS54,42,FALSE)</f>
        <v>3.4</v>
      </c>
      <c r="O29" s="89" t="str">
        <f>VLOOKUP(A29,'Data for analysis'!A28:AW58,46,FALSE)</f>
        <v>/</v>
      </c>
    </row>
  </sheetData>
  <autoFilter ref="A2:O27" xr:uid="{85660DF1-3262-48E6-AA5A-536E4BE20475}"/>
  <mergeCells count="2">
    <mergeCell ref="C1:K1"/>
    <mergeCell ref="L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 for analysis</vt:lpstr>
      <vt:lpstr> results shown in table 3</vt:lpstr>
      <vt:lpstr>results shown in table 4</vt:lpstr>
      <vt:lpstr> results shown in table 5</vt:lpstr>
      <vt:lpstr>results shown in table 6</vt:lpstr>
      <vt:lpstr>results shown in table 7</vt:lpstr>
      <vt:lpstr>results shown in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1-03-23T05:57:16Z</dcterms:modified>
</cp:coreProperties>
</file>